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文章写作\投稿材料\文投稿章材料\文章修改材料\附件材料\"/>
    </mc:Choice>
  </mc:AlternateContent>
  <xr:revisionPtr revIDLastSave="0" documentId="13_ncr:1_{34D24F21-F355-4B6F-B940-21A187B25C3D}" xr6:coauthVersionLast="47" xr6:coauthVersionMax="47" xr10:uidLastSave="{00000000-0000-0000-0000-000000000000}"/>
  <bookViews>
    <workbookView xWindow="-98" yWindow="-98" windowWidth="19396" windowHeight="11596" activeTab="3" xr2:uid="{00000000-000D-0000-FFFF-FFFF00000000}"/>
  </bookViews>
  <sheets>
    <sheet name="ST-Special UDAPs" sheetId="1" r:id="rId1"/>
    <sheet name="ST-Special DDAPs" sheetId="2" r:id="rId2"/>
    <sheet name="The common DAPs" sheetId="3" r:id="rId3"/>
    <sheet name="SS-Special DAP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6" uniqueCount="336">
  <si>
    <t xml:space="preserve">ST-Special differetially abundance proteins in up-regulation (UDAP) with significant trend </t>
  </si>
  <si>
    <t xml:space="preserve">Protein acccession </t>
  </si>
  <si>
    <t>Protein description</t>
  </si>
  <si>
    <t xml:space="preserve">Function </t>
    <phoneticPr fontId="3" type="noConversion"/>
  </si>
  <si>
    <t xml:space="preserve">Category </t>
    <phoneticPr fontId="3" type="noConversion"/>
  </si>
  <si>
    <t>A0A1D5ZRK3</t>
  </si>
  <si>
    <t>Late embryogenesis abundant protein 3</t>
  </si>
  <si>
    <t>-</t>
  </si>
  <si>
    <t>UP</t>
  </si>
  <si>
    <t>Stress response</t>
  </si>
  <si>
    <t>Celll defense and rescue</t>
  </si>
  <si>
    <t>W5FLF3</t>
  </si>
  <si>
    <t>Late embryogenesis abundant protein D-34</t>
  </si>
  <si>
    <t>A0A1D5XWV5</t>
  </si>
  <si>
    <t>A0A1D5WW07</t>
  </si>
  <si>
    <t>Late embryogenesis abundant protein EMB564</t>
  </si>
  <si>
    <t>A0A1D5SU11</t>
  </si>
  <si>
    <t>Em protein</t>
  </si>
  <si>
    <t>W5CL83</t>
    <phoneticPr fontId="3" type="noConversion"/>
  </si>
  <si>
    <t>Em-like protein</t>
  </si>
  <si>
    <t>A0A0H4MAT1</t>
  </si>
  <si>
    <t>Dehydrin 1</t>
  </si>
  <si>
    <t>Q41579</t>
  </si>
  <si>
    <t>Dehydrin 4</t>
  </si>
  <si>
    <t>W5GW81</t>
  </si>
  <si>
    <t>W5ERW2</t>
  </si>
  <si>
    <t>Dehydrin 6</t>
  </si>
  <si>
    <t>Stress response</t>
    <phoneticPr fontId="3" type="noConversion"/>
  </si>
  <si>
    <t>A0A1D6REH6</t>
  </si>
  <si>
    <t>Embryonic protein DC-8</t>
    <phoneticPr fontId="3" type="noConversion"/>
  </si>
  <si>
    <t>W5EJM2</t>
  </si>
  <si>
    <t>Seed maturation protein PM41</t>
  </si>
  <si>
    <t>E6Y2L2</t>
  </si>
  <si>
    <t>W4ZQK5</t>
  </si>
  <si>
    <t>Small hydrophilic plant seed protein</t>
  </si>
  <si>
    <t>A0A1D6C183</t>
  </si>
  <si>
    <t>16.9 kDa class I heat shock protein 1-like</t>
  </si>
  <si>
    <t>A0A1D6CJL6</t>
  </si>
  <si>
    <t>W5BBE4</t>
  </si>
  <si>
    <t>23.2 kDa heat shock protein</t>
  </si>
  <si>
    <t>A0A1D5STX4</t>
  </si>
  <si>
    <t>Predicted protein</t>
  </si>
  <si>
    <t>A0A1D6CB85</t>
  </si>
  <si>
    <t>Lactoylglutathione lyase</t>
  </si>
  <si>
    <t>Detoxifacation</t>
  </si>
  <si>
    <t>A0A1D5ZD36</t>
    <phoneticPr fontId="3" type="noConversion"/>
  </si>
  <si>
    <t>Glutathione-dependent formaldehyde-activating enzyme</t>
  </si>
  <si>
    <t xml:space="preserve"> Detoxification</t>
    <phoneticPr fontId="3" type="noConversion"/>
  </si>
  <si>
    <t>Q6W8Q2</t>
  </si>
  <si>
    <t>1-Cys peroxiredoxin PER1</t>
  </si>
  <si>
    <t>A0A1D5TZ33</t>
    <phoneticPr fontId="3" type="noConversion"/>
  </si>
  <si>
    <t>Protein-L-isoaspartate O-methyltransferase</t>
  </si>
  <si>
    <t xml:space="preserve">Cell rescue </t>
    <phoneticPr fontId="3" type="noConversion"/>
  </si>
  <si>
    <t>W5A6D0</t>
  </si>
  <si>
    <t>Aldose reductase</t>
  </si>
  <si>
    <t>Carbohydrate metabolism</t>
  </si>
  <si>
    <t>Metabolism</t>
  </si>
  <si>
    <t>A0A1D5XI63</t>
  </si>
  <si>
    <t>Ricin B-like lectin R40C1</t>
  </si>
  <si>
    <t xml:space="preserve">Carbohydrate metabolism </t>
  </si>
  <si>
    <t>W4ZUK2</t>
  </si>
  <si>
    <t>Glucose and ribitol dehydrogenase homolog</t>
  </si>
  <si>
    <t>C7C4X1</t>
  </si>
  <si>
    <t>Glyceraldehyde-3-phosphate dehydrogenase</t>
  </si>
  <si>
    <t>Energy</t>
    <phoneticPr fontId="3" type="noConversion"/>
  </si>
  <si>
    <t>Q1PBI3</t>
  </si>
  <si>
    <t>Glucose-6-phosphate isomerase, cytosolic</t>
  </si>
  <si>
    <t>A0A1D5Z340</t>
    <phoneticPr fontId="3" type="noConversion"/>
  </si>
  <si>
    <t>60S ribosomal protein L7a</t>
  </si>
  <si>
    <t>Protein synthesis</t>
  </si>
  <si>
    <t xml:space="preserve">Protein synthesis and destination </t>
  </si>
  <si>
    <t>A0A1D6ASL7</t>
    <phoneticPr fontId="3" type="noConversion"/>
  </si>
  <si>
    <t>60S ribosomal protein L6-like</t>
  </si>
  <si>
    <t>A0A1D5Z5S3</t>
    <phoneticPr fontId="3" type="noConversion"/>
  </si>
  <si>
    <t>D-aminoacyl-tRNA deacylase</t>
    <phoneticPr fontId="3" type="noConversion"/>
  </si>
  <si>
    <t>UP</t>
    <phoneticPr fontId="3" type="noConversion"/>
  </si>
  <si>
    <t>W5EC46</t>
    <phoneticPr fontId="3" type="noConversion"/>
  </si>
  <si>
    <t>Non-specific lipid-transfer protein 4-like</t>
  </si>
  <si>
    <t>lipids transport</t>
    <phoneticPr fontId="3" type="noConversion"/>
  </si>
  <si>
    <t>Transporters</t>
  </si>
  <si>
    <t>A0A1D6CN29</t>
  </si>
  <si>
    <t>Copper transport protein ATX1</t>
  </si>
  <si>
    <t>Ions transport</t>
  </si>
  <si>
    <t>W5F7M9</t>
    <phoneticPr fontId="3" type="noConversion"/>
  </si>
  <si>
    <t>Putative chaperone GrpE type 2</t>
    <phoneticPr fontId="3" type="noConversion"/>
  </si>
  <si>
    <t>Protein transport</t>
    <phoneticPr fontId="3" type="noConversion"/>
  </si>
  <si>
    <t>Oleosin 16.4 kDa-like</t>
  </si>
  <si>
    <t>Nutrient reservoir</t>
    <phoneticPr fontId="3" type="noConversion"/>
  </si>
  <si>
    <t>Storage protein</t>
  </si>
  <si>
    <t>A0A1D5ZZT8</t>
  </si>
  <si>
    <t>Globulin-1 S allele-like</t>
  </si>
  <si>
    <t>I6QQ39</t>
    <phoneticPr fontId="3" type="noConversion"/>
  </si>
  <si>
    <t>Globulin-1 S allele</t>
  </si>
  <si>
    <t>A0A1D6AI79</t>
    <phoneticPr fontId="3" type="noConversion"/>
  </si>
  <si>
    <t>Unknown</t>
  </si>
  <si>
    <t>W5CQP6</t>
  </si>
  <si>
    <t>A0A1D6AZR7</t>
  </si>
  <si>
    <t>A0A1D5XIA7</t>
  </si>
  <si>
    <t>W5BGG8</t>
    <phoneticPr fontId="3" type="noConversion"/>
  </si>
  <si>
    <t>Uncharacterized protein LOC109781115</t>
  </si>
  <si>
    <t xml:space="preserve">ST-Special differetially abundance proteins in down-regulation (DDAP) with significant trend </t>
    <phoneticPr fontId="3" type="noConversion"/>
  </si>
  <si>
    <t>A0A1D5YB80</t>
  </si>
  <si>
    <t>Heat shock 70 kDa protein, mitochondrial-like</t>
  </si>
  <si>
    <t>DOWN</t>
  </si>
  <si>
    <t>W5FEE5</t>
  </si>
  <si>
    <t>Heat shock cognate 70 kDa protein 2-like</t>
  </si>
  <si>
    <t>W5FA12</t>
  </si>
  <si>
    <t>Lamin-like protein</t>
  </si>
  <si>
    <t>A0A1D5V9V3</t>
  </si>
  <si>
    <t>Peroxidase 2-like</t>
  </si>
  <si>
    <t>C3VQ52</t>
  </si>
  <si>
    <t>Ascorbate peroxidase</t>
  </si>
  <si>
    <t>A0A1D5TUQ5</t>
  </si>
  <si>
    <t>Cationic peroxidase SPC4-like</t>
  </si>
  <si>
    <t>Detoxification</t>
  </si>
  <si>
    <t>A0A1D5UU04</t>
  </si>
  <si>
    <t>Q8GTB8</t>
  </si>
  <si>
    <t>Glutathione S-transferase 3-like</t>
  </si>
  <si>
    <t>A0A1D6A4I6</t>
  </si>
  <si>
    <t>Glutathione S-transferase zeta class</t>
  </si>
  <si>
    <t>A0A1D6C6R0</t>
  </si>
  <si>
    <t>Indole-3-glycerol phosphate synthase, chloroplastic</t>
    <phoneticPr fontId="3" type="noConversion"/>
  </si>
  <si>
    <t>Amino acid metabolism</t>
  </si>
  <si>
    <t>Q8W430</t>
  </si>
  <si>
    <t>Sucrose:sucrose 1-fructosyltransferase</t>
    <phoneticPr fontId="3" type="noConversion"/>
  </si>
  <si>
    <t>A0A1D5RYR3</t>
  </si>
  <si>
    <t>UDP-glucuronic acid decarboxylase 2</t>
    <phoneticPr fontId="3" type="noConversion"/>
  </si>
  <si>
    <t>A0A1D6CYP4</t>
  </si>
  <si>
    <t>Probable galactinol--sucrose galactosyltransferase 1</t>
    <phoneticPr fontId="3" type="noConversion"/>
  </si>
  <si>
    <t>W5FDW8</t>
    <phoneticPr fontId="3" type="noConversion"/>
  </si>
  <si>
    <t>UDP-glucose 6-dehydrogenase 4</t>
    <phoneticPr fontId="3" type="noConversion"/>
  </si>
  <si>
    <t>Carbohydrate metabolism</t>
    <phoneticPr fontId="3" type="noConversion"/>
  </si>
  <si>
    <t>A0A1D6RST6</t>
    <phoneticPr fontId="3" type="noConversion"/>
  </si>
  <si>
    <t>Mannose-1-phosphate guanylyltransferase 1</t>
    <phoneticPr fontId="3" type="noConversion"/>
  </si>
  <si>
    <t>W5GW19</t>
  </si>
  <si>
    <t xml:space="preserve">Nucleotide metabolism </t>
  </si>
  <si>
    <t>A0A1D6S4A3</t>
  </si>
  <si>
    <t>Deoxyuridine 5'-triphosphate nucleotidohydrolase</t>
  </si>
  <si>
    <t>A0A1D5Z4H3</t>
  </si>
  <si>
    <t>Lipoxygenase 2</t>
    <phoneticPr fontId="3" type="noConversion"/>
  </si>
  <si>
    <t>Lipid metabolism</t>
  </si>
  <si>
    <t>A0A1D5RUI5</t>
  </si>
  <si>
    <t>3-ketoacyl-CoA thiolase 2, peroxisomal</t>
    <phoneticPr fontId="3" type="noConversion"/>
  </si>
  <si>
    <t>A0A1D5TUT9</t>
  </si>
  <si>
    <t>Anthocyanidin reductase</t>
    <phoneticPr fontId="3" type="noConversion"/>
  </si>
  <si>
    <t xml:space="preserve">Secondary metabolism </t>
  </si>
  <si>
    <t>A0A1D5UWN7</t>
    <phoneticPr fontId="3" type="noConversion"/>
  </si>
  <si>
    <t>Phospho-2-dehydro-3-deoxyheptonate aldolase 2, chloroplastic</t>
    <phoneticPr fontId="3" type="noConversion"/>
  </si>
  <si>
    <t>A0A1D5Z1D2</t>
  </si>
  <si>
    <t>Anthranilate synthase alpha subunit 1, chloroplastic</t>
    <phoneticPr fontId="3" type="noConversion"/>
  </si>
  <si>
    <t>A0A1D6RQI0</t>
    <phoneticPr fontId="3" type="noConversion"/>
  </si>
  <si>
    <t>A0A1D5U6U1</t>
    <phoneticPr fontId="3" type="noConversion"/>
  </si>
  <si>
    <t>Adenylylsulfate kinase</t>
    <phoneticPr fontId="3" type="noConversion"/>
  </si>
  <si>
    <t>Secondary metabolism</t>
  </si>
  <si>
    <t>W5H102</t>
  </si>
  <si>
    <t>Soluble inorganic pyrophosphatase 6, chloroplastic</t>
    <phoneticPr fontId="3" type="noConversion"/>
  </si>
  <si>
    <t>A0A1D5YFC1</t>
    <phoneticPr fontId="3" type="noConversion"/>
  </si>
  <si>
    <t>Phenylalanine--tRNA ligase alpha subunit, cytoplasmic</t>
  </si>
  <si>
    <t>Protein synthesis</t>
    <phoneticPr fontId="3" type="noConversion"/>
  </si>
  <si>
    <t>W5AC26</t>
  </si>
  <si>
    <t>Histidine--tRNA ligase, cytoplasmic</t>
  </si>
  <si>
    <t>Q8L806</t>
    <phoneticPr fontId="3" type="noConversion"/>
  </si>
  <si>
    <t>40S ribosomal protein S18</t>
  </si>
  <si>
    <t>A0A1D5RS63</t>
    <phoneticPr fontId="3" type="noConversion"/>
  </si>
  <si>
    <t>Ribosomal L1 domain-containing protein 1-like</t>
  </si>
  <si>
    <t>W5ATU2</t>
    <phoneticPr fontId="3" type="noConversion"/>
  </si>
  <si>
    <t>Polyadenylate-binding protein RBP47</t>
    <phoneticPr fontId="3" type="noConversion"/>
  </si>
  <si>
    <t>A0A1D6BMF2</t>
    <phoneticPr fontId="3" type="noConversion"/>
  </si>
  <si>
    <t>Protease 2</t>
  </si>
  <si>
    <t xml:space="preserve">Protein degradation </t>
  </si>
  <si>
    <t>W5EJA6</t>
    <phoneticPr fontId="3" type="noConversion"/>
  </si>
  <si>
    <t>ATP-dependent Clp protease proteolytic subunit 5, chloroplastic</t>
  </si>
  <si>
    <t>Protein degradation</t>
  </si>
  <si>
    <t>W5ASV0</t>
    <phoneticPr fontId="3" type="noConversion"/>
  </si>
  <si>
    <t>Oryzain alpha chain</t>
  </si>
  <si>
    <t>A0A1D6CRD4</t>
    <phoneticPr fontId="3" type="noConversion"/>
  </si>
  <si>
    <t>RNA-binding (RRM/RBD/RNP motifs) family protein</t>
  </si>
  <si>
    <t>mRNA process</t>
    <phoneticPr fontId="3" type="noConversion"/>
  </si>
  <si>
    <t>Transcription</t>
  </si>
  <si>
    <t>A0A1D5UZA9</t>
    <phoneticPr fontId="3" type="noConversion"/>
  </si>
  <si>
    <t>Glycine-rich RNA-binding protein 4, mitochondrial-like</t>
  </si>
  <si>
    <t>RNA bind</t>
    <phoneticPr fontId="3" type="noConversion"/>
  </si>
  <si>
    <t>A0A1D6C5W5</t>
    <phoneticPr fontId="3" type="noConversion"/>
  </si>
  <si>
    <t>RNA exonuclease 4</t>
  </si>
  <si>
    <t>rRNA synthesis</t>
    <phoneticPr fontId="3" type="noConversion"/>
  </si>
  <si>
    <t>GYF domain-containing protein</t>
  </si>
  <si>
    <t>mRNAsynthesis</t>
    <phoneticPr fontId="3" type="noConversion"/>
  </si>
  <si>
    <t>A0A1D6AYF2</t>
    <phoneticPr fontId="3" type="noConversion"/>
  </si>
  <si>
    <t>KH domain-containing protein</t>
  </si>
  <si>
    <t>A0A1D5YJB1</t>
    <phoneticPr fontId="3" type="noConversion"/>
  </si>
  <si>
    <t>AP-2 complex subunit alpha-2-like</t>
  </si>
  <si>
    <t>Protein transporter</t>
  </si>
  <si>
    <t>A0A1D5S4G8</t>
    <phoneticPr fontId="3" type="noConversion"/>
  </si>
  <si>
    <t>Golgi apparatus membrane protein-like protein ECHIDNA</t>
  </si>
  <si>
    <t>Others</t>
  </si>
  <si>
    <t>A0A1D5UDS7</t>
    <phoneticPr fontId="3" type="noConversion"/>
  </si>
  <si>
    <t>Mitochondrial import inner membrane translocase subunit TIM44-2</t>
  </si>
  <si>
    <t>A0A1D5SL30</t>
    <phoneticPr fontId="3" type="noConversion"/>
  </si>
  <si>
    <t>Mitochondrial dicarboxylate/tricarboxylate transporter DTC-like</t>
  </si>
  <si>
    <t>Others</t>
    <phoneticPr fontId="3" type="noConversion"/>
  </si>
  <si>
    <t>A4K4Y1</t>
    <phoneticPr fontId="3" type="noConversion"/>
  </si>
  <si>
    <t>Alpha tubulin1</t>
  </si>
  <si>
    <t>Cytoskeleton</t>
  </si>
  <si>
    <t>Cell structure</t>
  </si>
  <si>
    <t>A0A1D5YN83</t>
    <phoneticPr fontId="3" type="noConversion"/>
  </si>
  <si>
    <t>Annexin D5</t>
  </si>
  <si>
    <t>A0A1D5ST90</t>
    <phoneticPr fontId="3" type="noConversion"/>
  </si>
  <si>
    <t>DNA replication licensing factor MCM3</t>
  </si>
  <si>
    <t>DNA replication</t>
    <phoneticPr fontId="3" type="noConversion"/>
  </si>
  <si>
    <t>Cell growth/division</t>
  </si>
  <si>
    <t>W5FPI3</t>
    <phoneticPr fontId="3" type="noConversion"/>
  </si>
  <si>
    <t>DNA replication licensing factor MCM7</t>
  </si>
  <si>
    <t>A0A1D5UJV6</t>
    <phoneticPr fontId="3" type="noConversion"/>
  </si>
  <si>
    <t>Unknown</t>
    <phoneticPr fontId="3" type="noConversion"/>
  </si>
  <si>
    <t xml:space="preserve">The common differetially abundance proteins in up-regulation and  down-regulation (DDAP) with significant trend </t>
    <phoneticPr fontId="3" type="noConversion"/>
  </si>
  <si>
    <t>ST seed</t>
    <phoneticPr fontId="3" type="noConversion"/>
  </si>
  <si>
    <t>SS seed</t>
    <phoneticPr fontId="3" type="noConversion"/>
  </si>
  <si>
    <t>A0A1D5Z500</t>
  </si>
  <si>
    <t>Late embryogenesis abundant protein D-34</t>
    <phoneticPr fontId="3" type="noConversion"/>
  </si>
  <si>
    <t>W5FP47</t>
  </si>
  <si>
    <t>A0A1D6CR43</t>
  </si>
  <si>
    <t>11 kDa late embryogenesis abundant protein</t>
  </si>
  <si>
    <t>A0A1D5SU52</t>
  </si>
  <si>
    <t>Late embryogenesis abundant protein B19.4</t>
  </si>
  <si>
    <t>W5A4Z8</t>
  </si>
  <si>
    <t>W5CUW2</t>
  </si>
  <si>
    <t>Late embryogenesis abundant protein 14-A</t>
    <phoneticPr fontId="3" type="noConversion"/>
  </si>
  <si>
    <t>A0A1D6BIR9</t>
  </si>
  <si>
    <t>Seed maturation protein</t>
  </si>
  <si>
    <t>A0A1D6CUR4</t>
  </si>
  <si>
    <t>A0A1D6SDR0</t>
  </si>
  <si>
    <t>Q53WS3</t>
  </si>
  <si>
    <t>Early-methionine-labelled polypeptide</t>
  </si>
  <si>
    <t>Q9ZR70</t>
  </si>
  <si>
    <t>W5AFS8</t>
  </si>
  <si>
    <t>W5FZJ8</t>
  </si>
  <si>
    <t>DnaJ protein homolog</t>
  </si>
  <si>
    <t>A0A1D6BJM1</t>
  </si>
  <si>
    <t>Peroxidase 16</t>
  </si>
  <si>
    <t>W5B6C4</t>
  </si>
  <si>
    <t>W5EJK0</t>
  </si>
  <si>
    <t>L-ascorbate peroxidase 1, cytosolic</t>
  </si>
  <si>
    <t>A0A077RWS5</t>
  </si>
  <si>
    <t>S-adenosylmethionine synthase 1</t>
  </si>
  <si>
    <t>A0A1D6BAP2</t>
  </si>
  <si>
    <t>Alpha-amylase 1</t>
    <phoneticPr fontId="3" type="noConversion"/>
  </si>
  <si>
    <t>W5FEY4</t>
  </si>
  <si>
    <t>A0A077RVB3</t>
  </si>
  <si>
    <t>UDP-arabinopyranose mutase 1-like</t>
    <phoneticPr fontId="3" type="noConversion"/>
  </si>
  <si>
    <t xml:space="preserve">DOWN </t>
  </si>
  <si>
    <t>A0A1D5UQF4</t>
  </si>
  <si>
    <t>Cell growth</t>
  </si>
  <si>
    <t>A0A1D5U093</t>
  </si>
  <si>
    <t>A0A1D5U8D4</t>
  </si>
  <si>
    <t>Probable protein phosphatase 2C 58</t>
  </si>
  <si>
    <t>Phosphatases</t>
  </si>
  <si>
    <t>Signal transduction</t>
  </si>
  <si>
    <t>A0A1D5YEH0</t>
  </si>
  <si>
    <t>Nutrient reservoir</t>
  </si>
  <si>
    <t>A0A1D6CVG5</t>
  </si>
  <si>
    <t>ABC transporter F family member 1</t>
  </si>
  <si>
    <t>ABC-type</t>
  </si>
  <si>
    <t>Transports</t>
  </si>
  <si>
    <t>A0A1D5WND0</t>
  </si>
  <si>
    <t>Tubulin beta chain</t>
  </si>
  <si>
    <t>A0A1D6BIB2</t>
  </si>
  <si>
    <t>Hypothetical protein TRIUR3_06375</t>
  </si>
  <si>
    <t xml:space="preserve">SS-Special differetially abundance proteins in up- and down-regulation and down-regulation with significant trend </t>
    <phoneticPr fontId="3" type="noConversion"/>
  </si>
  <si>
    <t>A0A1D5YGW1</t>
  </si>
  <si>
    <t>A0A1D5YW17</t>
  </si>
  <si>
    <t>A0A1D6RWC3</t>
  </si>
  <si>
    <t>A0A1D5XF71</t>
  </si>
  <si>
    <t>A0A080YUM7</t>
  </si>
  <si>
    <t>Calmodulin-binding protein 60 F-like isoform X2</t>
  </si>
  <si>
    <t>A0A1D5WYC0</t>
  </si>
  <si>
    <t>Phosphoglucomutase, cytoplasmic</t>
    <phoneticPr fontId="3" type="noConversion"/>
  </si>
  <si>
    <t>W5E174</t>
  </si>
  <si>
    <t>Inositol-3-phosphate synthase</t>
    <phoneticPr fontId="3" type="noConversion"/>
  </si>
  <si>
    <t>W5EST8</t>
  </si>
  <si>
    <t>B7U6L5</t>
  </si>
  <si>
    <t>A0A1D5ZUF9</t>
  </si>
  <si>
    <t>Ribosome-binding ATPase YchF</t>
  </si>
  <si>
    <t>Mediators</t>
  </si>
  <si>
    <t>Outer envelope pore protein 16-2, chloroplastic</t>
  </si>
  <si>
    <t>W5G9P1</t>
  </si>
  <si>
    <t>DnaJ protein homolog 2-like isoform X2</t>
  </si>
  <si>
    <t>A0A1D5YRV8</t>
  </si>
  <si>
    <t>W5FIX9</t>
  </si>
  <si>
    <t>Macrophage migration inhibitory factor homolog isoform X2</t>
  </si>
  <si>
    <t>Outer envelope protein 64, chloroplastic</t>
  </si>
  <si>
    <t>A0A1D5U5C8</t>
  </si>
  <si>
    <t>Probable pyridoxal 5'-phosphate synthase subunit PDX1.1</t>
  </si>
  <si>
    <t>Aquaporin TIP1-1</t>
  </si>
  <si>
    <t>W5GYF2</t>
  </si>
  <si>
    <t>ADP,ATP carrier protein, mitochondrial</t>
  </si>
  <si>
    <t xml:space="preserve">Others </t>
  </si>
  <si>
    <t>A0A1D6BU25</t>
  </si>
  <si>
    <t>Profilin</t>
  </si>
  <si>
    <t>A0A1D5SCB2</t>
  </si>
  <si>
    <t>DNA-binding protein DDB_G0278111</t>
  </si>
  <si>
    <t>Q7XYD5</t>
  </si>
  <si>
    <t>60S acidic ribosomal protein P2B</t>
  </si>
  <si>
    <t>W5CRM8</t>
  </si>
  <si>
    <t>Glycine-rich RNA-binding protein 4, mitochondrial</t>
  </si>
  <si>
    <t>mRNA process</t>
  </si>
  <si>
    <t>A0A1D6RFY9</t>
  </si>
  <si>
    <t>BAHD acyltransferase DCR</t>
  </si>
  <si>
    <t>A0A1D5RZA3</t>
  </si>
  <si>
    <t>Tubulin beta-5 chain</t>
    <phoneticPr fontId="3" type="noConversion"/>
  </si>
  <si>
    <t>Fold (T1vsT0)</t>
    <phoneticPr fontId="10" type="noConversion"/>
  </si>
  <si>
    <r>
      <t xml:space="preserve">Adjus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Fold (T2vsT0)</t>
    <phoneticPr fontId="10" type="noConversion"/>
  </si>
  <si>
    <t xml:space="preserve">Fold (T3vsT0) </t>
    <phoneticPr fontId="10" type="noConversion"/>
  </si>
  <si>
    <t>Fold (T1vsT0)</t>
  </si>
  <si>
    <t>Expressional pattern</t>
    <phoneticPr fontId="3" type="noConversion"/>
  </si>
  <si>
    <t xml:space="preserve">Fold (T3vsT0) </t>
  </si>
  <si>
    <t xml:space="preserve">Fold (T5vsT4) </t>
  </si>
  <si>
    <t xml:space="preserve">Fold (T6vsT4) </t>
  </si>
  <si>
    <t xml:space="preserve">Fold (T7vsT4) </t>
  </si>
  <si>
    <t>Fold (T2vsT0)</t>
    <phoneticPr fontId="3" type="noConversion"/>
  </si>
  <si>
    <t xml:space="preserve">Fold (T5vsT4) </t>
    <phoneticPr fontId="3" type="noConversion"/>
  </si>
  <si>
    <r>
      <t xml:space="preserve">Adjusted 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  <phoneticPr fontId="3" type="noConversion"/>
  </si>
  <si>
    <t xml:space="preserve">Fold (T6vsT4) </t>
    <phoneticPr fontId="3" type="noConversion"/>
  </si>
  <si>
    <t>Aldose reductase</t>
    <phoneticPr fontId="3" type="noConversion"/>
  </si>
  <si>
    <t>Topless-related protein 2</t>
    <phoneticPr fontId="3" type="noConversion"/>
  </si>
  <si>
    <t>Peroxidase 16</t>
    <phoneticPr fontId="3" type="noConversion"/>
  </si>
  <si>
    <t>A0A1D6CKF4</t>
    <phoneticPr fontId="3" type="noConversion"/>
  </si>
  <si>
    <t>A0A1D5URY0</t>
    <phoneticPr fontId="3" type="noConversion"/>
  </si>
  <si>
    <t>LEA domain-containing protein</t>
    <phoneticPr fontId="3" type="noConversion"/>
  </si>
  <si>
    <t>A0A1D5U1N2</t>
    <phoneticPr fontId="3" type="noConversion"/>
  </si>
  <si>
    <t>Naked endosperm1</t>
    <phoneticPr fontId="3" type="noConversion"/>
  </si>
  <si>
    <t>A0A1D5RSF5</t>
    <phoneticPr fontId="3" type="noConversion"/>
  </si>
  <si>
    <t>A0A1D5XUF5</t>
    <phoneticPr fontId="3" type="noConversion"/>
  </si>
  <si>
    <t>W5EMC7</t>
    <phoneticPr fontId="3" type="noConversion"/>
  </si>
  <si>
    <t>Q9ZR95</t>
    <phoneticPr fontId="3" type="noConversion"/>
  </si>
  <si>
    <t>3-dehydroquinate dehydratase/shikimate dehydrogenase, chloroplastic-like isoform X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3" x14ac:knownFonts="1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4">
    <xf numFmtId="0" fontId="0" fillId="0" borderId="0" xfId="0"/>
    <xf numFmtId="0" fontId="2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8" fillId="0" borderId="0" xfId="0" applyFont="1"/>
    <xf numFmtId="0" fontId="5" fillId="0" borderId="0" xfId="0" applyFont="1"/>
    <xf numFmtId="0" fontId="5" fillId="0" borderId="0" xfId="0" applyFont="1" applyAlignment="1">
      <alignment horizontal="left" vertical="top" wrapText="1"/>
    </xf>
    <xf numFmtId="0" fontId="5" fillId="0" borderId="0" xfId="1" applyFont="1" applyFill="1">
      <alignment vertical="center"/>
    </xf>
    <xf numFmtId="0" fontId="9" fillId="0" borderId="0" xfId="0" applyFont="1"/>
    <xf numFmtId="0" fontId="6" fillId="0" borderId="0" xfId="0" applyFont="1"/>
    <xf numFmtId="176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Fill="1"/>
    <xf numFmtId="0" fontId="9" fillId="0" borderId="0" xfId="0" applyFont="1" applyFill="1"/>
    <xf numFmtId="0" fontId="0" fillId="0" borderId="0" xfId="0" applyFill="1"/>
    <xf numFmtId="0" fontId="4" fillId="0" borderId="0" xfId="0" applyFont="1" applyFill="1" applyAlignment="1">
      <alignment vertical="center"/>
    </xf>
    <xf numFmtId="0" fontId="8" fillId="0" borderId="0" xfId="0" applyFont="1" applyFill="1"/>
    <xf numFmtId="176" fontId="8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2">
    <cellStyle name="差" xfId="1" builtinId="27"/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6"/>
  <sheetViews>
    <sheetView topLeftCell="A13" workbookViewId="0">
      <selection activeCell="B8" sqref="B8"/>
    </sheetView>
  </sheetViews>
  <sheetFormatPr defaultRowHeight="13.9" x14ac:dyDescent="0.4"/>
  <cols>
    <col min="1" max="1" width="16.46484375" customWidth="1"/>
    <col min="2" max="2" width="43.59765625" customWidth="1"/>
    <col min="3" max="3" width="8.53125" style="22" customWidth="1"/>
    <col min="4" max="4" width="9" style="22" customWidth="1"/>
    <col min="5" max="5" width="8.59765625" style="22" customWidth="1"/>
    <col min="6" max="7" width="8.46484375" style="22" customWidth="1"/>
    <col min="8" max="8" width="8.3984375" style="22" customWidth="1"/>
    <col min="9" max="9" width="6" customWidth="1"/>
    <col min="10" max="10" width="5.73046875" customWidth="1"/>
    <col min="11" max="11" width="6.265625" customWidth="1"/>
    <col min="12" max="12" width="19.86328125" customWidth="1"/>
    <col min="13" max="13" width="20.86328125" customWidth="1"/>
  </cols>
  <sheetData>
    <row r="1" spans="1:15" s="1" customFormat="1" ht="13.5" x14ac:dyDescent="0.35">
      <c r="A1" s="1" t="s">
        <v>0</v>
      </c>
      <c r="C1" s="17"/>
      <c r="D1" s="17"/>
      <c r="E1" s="17"/>
      <c r="F1" s="17"/>
      <c r="G1" s="17"/>
      <c r="H1" s="17"/>
    </row>
    <row r="2" spans="1:15" s="2" customFormat="1" ht="13.5" x14ac:dyDescent="0.4">
      <c r="A2" s="2" t="s">
        <v>1</v>
      </c>
      <c r="B2" s="2" t="s">
        <v>2</v>
      </c>
      <c r="C2" s="23" t="s">
        <v>309</v>
      </c>
      <c r="D2" s="23" t="s">
        <v>310</v>
      </c>
      <c r="E2" s="23" t="s">
        <v>311</v>
      </c>
      <c r="F2" s="23" t="s">
        <v>310</v>
      </c>
      <c r="G2" s="23" t="s">
        <v>312</v>
      </c>
      <c r="H2" s="23" t="s">
        <v>310</v>
      </c>
      <c r="I2" s="32" t="s">
        <v>314</v>
      </c>
      <c r="J2" s="32"/>
      <c r="K2" s="32"/>
      <c r="L2" s="2" t="s">
        <v>3</v>
      </c>
      <c r="M2" s="2" t="s">
        <v>4</v>
      </c>
      <c r="N2" s="3"/>
    </row>
    <row r="3" spans="1:15" x14ac:dyDescent="0.4">
      <c r="A3" s="4" t="s">
        <v>5</v>
      </c>
      <c r="B3" s="4" t="s">
        <v>6</v>
      </c>
      <c r="C3" s="18">
        <v>1.9170036355164917</v>
      </c>
      <c r="D3" s="18">
        <v>6.2169029461826501E-2</v>
      </c>
      <c r="E3" s="18">
        <v>1.9204979636119894</v>
      </c>
      <c r="F3" s="18">
        <v>6.6255265612020095E-2</v>
      </c>
      <c r="G3" s="18">
        <v>2.3967369949305803</v>
      </c>
      <c r="H3" s="18">
        <v>1.6501756081999198E-2</v>
      </c>
      <c r="I3" s="4" t="s">
        <v>7</v>
      </c>
      <c r="J3" s="4" t="s">
        <v>7</v>
      </c>
      <c r="K3" s="4" t="s">
        <v>8</v>
      </c>
      <c r="L3" s="5" t="s">
        <v>9</v>
      </c>
      <c r="M3" s="4" t="s">
        <v>10</v>
      </c>
      <c r="N3" s="6"/>
      <c r="O3" s="7"/>
    </row>
    <row r="4" spans="1:15" s="10" customFormat="1" x14ac:dyDescent="0.4">
      <c r="A4" s="8" t="s">
        <v>11</v>
      </c>
      <c r="B4" s="8" t="s">
        <v>12</v>
      </c>
      <c r="C4" s="19">
        <v>1.4899376155698767</v>
      </c>
      <c r="D4" s="19">
        <v>0.102014626841122</v>
      </c>
      <c r="E4" s="19">
        <v>1.2725525815966312</v>
      </c>
      <c r="F4" s="19">
        <v>0.29971175137837403</v>
      </c>
      <c r="G4" s="19">
        <v>1.5932393776765148</v>
      </c>
      <c r="H4" s="19">
        <v>4.7828265798540402E-2</v>
      </c>
      <c r="I4" s="8" t="s">
        <v>7</v>
      </c>
      <c r="J4" s="8" t="s">
        <v>7</v>
      </c>
      <c r="K4" s="8" t="s">
        <v>8</v>
      </c>
      <c r="L4" s="9" t="s">
        <v>9</v>
      </c>
      <c r="M4" s="8" t="s">
        <v>10</v>
      </c>
    </row>
    <row r="5" spans="1:15" s="10" customFormat="1" ht="14.25" customHeight="1" x14ac:dyDescent="0.4">
      <c r="A5" s="8" t="s">
        <v>13</v>
      </c>
      <c r="B5" s="8" t="s">
        <v>12</v>
      </c>
      <c r="C5" s="19">
        <v>1.8465644466769626</v>
      </c>
      <c r="D5" s="19">
        <v>2.3547153452221199E-2</v>
      </c>
      <c r="E5" s="19">
        <v>2.0303447344103538</v>
      </c>
      <c r="F5" s="19">
        <v>1.5923605813369299E-2</v>
      </c>
      <c r="G5" s="19">
        <v>2.1828541687204197</v>
      </c>
      <c r="H5" s="19">
        <v>7.8107994076616599E-3</v>
      </c>
      <c r="I5" s="8" t="s">
        <v>8</v>
      </c>
      <c r="J5" s="8" t="s">
        <v>8</v>
      </c>
      <c r="K5" s="8" t="s">
        <v>8</v>
      </c>
      <c r="L5" s="9" t="s">
        <v>9</v>
      </c>
      <c r="M5" s="8" t="s">
        <v>10</v>
      </c>
    </row>
    <row r="6" spans="1:15" s="10" customFormat="1" x14ac:dyDescent="0.4">
      <c r="A6" s="11" t="s">
        <v>14</v>
      </c>
      <c r="B6" s="11" t="s">
        <v>15</v>
      </c>
      <c r="C6" s="20">
        <v>5.5310393025882236</v>
      </c>
      <c r="D6" s="20">
        <v>1.52586422411186E-2</v>
      </c>
      <c r="E6" s="20">
        <v>5.7218200471446847</v>
      </c>
      <c r="F6" s="20">
        <v>1.09356361578826E-2</v>
      </c>
      <c r="G6" s="20">
        <v>4.992179441934943</v>
      </c>
      <c r="H6" s="20">
        <v>1.8856262799829999E-2</v>
      </c>
      <c r="I6" s="11" t="s">
        <v>8</v>
      </c>
      <c r="J6" s="11" t="s">
        <v>8</v>
      </c>
      <c r="K6" s="11" t="s">
        <v>8</v>
      </c>
      <c r="L6" s="11" t="s">
        <v>9</v>
      </c>
      <c r="M6" s="11" t="s">
        <v>10</v>
      </c>
    </row>
    <row r="7" spans="1:15" s="10" customFormat="1" x14ac:dyDescent="0.4">
      <c r="A7" s="8" t="s">
        <v>16</v>
      </c>
      <c r="B7" s="9" t="s">
        <v>17</v>
      </c>
      <c r="C7" s="19">
        <v>2.5056706042083201</v>
      </c>
      <c r="D7" s="19">
        <v>6.1197518340177001E-3</v>
      </c>
      <c r="E7" s="19">
        <v>2.4027412387483311</v>
      </c>
      <c r="F7" s="19">
        <v>1.039330045853E-2</v>
      </c>
      <c r="G7" s="19">
        <v>2.6259131839932714</v>
      </c>
      <c r="H7" s="19">
        <v>4.8612419742632904E-3</v>
      </c>
      <c r="I7" s="8" t="s">
        <v>8</v>
      </c>
      <c r="J7" s="8" t="s">
        <v>8</v>
      </c>
      <c r="K7" s="8" t="s">
        <v>8</v>
      </c>
      <c r="L7" s="8" t="s">
        <v>9</v>
      </c>
      <c r="M7" s="8" t="s">
        <v>10</v>
      </c>
    </row>
    <row r="8" spans="1:15" s="10" customFormat="1" x14ac:dyDescent="0.4">
      <c r="A8" s="11" t="s">
        <v>18</v>
      </c>
      <c r="B8" s="11" t="s">
        <v>19</v>
      </c>
      <c r="C8" s="20">
        <v>2.4725026343932934</v>
      </c>
      <c r="D8" s="20">
        <v>3.39254934928791E-2</v>
      </c>
      <c r="E8" s="20">
        <v>2.2419478917665394</v>
      </c>
      <c r="F8" s="20">
        <v>6.4172693538747605E-2</v>
      </c>
      <c r="G8" s="20">
        <v>3.4251322712065537</v>
      </c>
      <c r="H8" s="20">
        <v>5.34761326776705E-3</v>
      </c>
      <c r="I8" s="11" t="s">
        <v>8</v>
      </c>
      <c r="J8" s="11" t="s">
        <v>7</v>
      </c>
      <c r="K8" s="11" t="s">
        <v>8</v>
      </c>
      <c r="L8" s="11" t="s">
        <v>9</v>
      </c>
      <c r="M8" s="11" t="s">
        <v>10</v>
      </c>
    </row>
    <row r="9" spans="1:15" x14ac:dyDescent="0.4">
      <c r="A9" s="4" t="s">
        <v>20</v>
      </c>
      <c r="B9" s="5" t="s">
        <v>21</v>
      </c>
      <c r="C9" s="18">
        <v>1.7275909009678816</v>
      </c>
      <c r="D9" s="18">
        <v>3.9430872092767001E-2</v>
      </c>
      <c r="E9" s="18">
        <v>1.6058737102673928</v>
      </c>
      <c r="F9" s="18">
        <v>7.5319221539140002E-2</v>
      </c>
      <c r="G9" s="18">
        <v>1.5618196706404848</v>
      </c>
      <c r="H9" s="18">
        <v>7.6880493081818796E-2</v>
      </c>
      <c r="I9" s="4" t="s">
        <v>8</v>
      </c>
      <c r="J9" s="4" t="s">
        <v>7</v>
      </c>
      <c r="K9" s="4" t="s">
        <v>7</v>
      </c>
      <c r="L9" s="4" t="s">
        <v>9</v>
      </c>
      <c r="M9" s="4" t="s">
        <v>10</v>
      </c>
      <c r="N9" s="6"/>
      <c r="O9" s="7"/>
    </row>
    <row r="10" spans="1:15" s="10" customFormat="1" x14ac:dyDescent="0.4">
      <c r="A10" s="8" t="s">
        <v>22</v>
      </c>
      <c r="B10" s="9" t="s">
        <v>23</v>
      </c>
      <c r="C10" s="19">
        <v>2.3353107204717554</v>
      </c>
      <c r="D10" s="19">
        <v>2.2203059819357499E-2</v>
      </c>
      <c r="E10" s="19">
        <v>1.8321446580793979</v>
      </c>
      <c r="F10" s="19">
        <v>0.111917695245857</v>
      </c>
      <c r="G10" s="19">
        <v>2.0588597165674591</v>
      </c>
      <c r="H10" s="19">
        <v>4.6272976349297702E-2</v>
      </c>
      <c r="I10" s="8" t="s">
        <v>8</v>
      </c>
      <c r="J10" s="8" t="s">
        <v>7</v>
      </c>
      <c r="K10" s="8" t="s">
        <v>8</v>
      </c>
      <c r="L10" s="8" t="s">
        <v>9</v>
      </c>
      <c r="M10" s="8" t="s">
        <v>10</v>
      </c>
    </row>
    <row r="11" spans="1:15" s="10" customFormat="1" x14ac:dyDescent="0.4">
      <c r="A11" s="8" t="s">
        <v>24</v>
      </c>
      <c r="B11" s="9" t="s">
        <v>23</v>
      </c>
      <c r="C11" s="19">
        <v>1.6719914951467916</v>
      </c>
      <c r="D11" s="19">
        <v>3.0848221780031802E-2</v>
      </c>
      <c r="E11" s="19">
        <v>1.4351429602138184</v>
      </c>
      <c r="F11" s="19">
        <v>0.121164219132156</v>
      </c>
      <c r="G11" s="19">
        <v>1.7467720472502994</v>
      </c>
      <c r="H11" s="19">
        <v>2.0068778036066399E-2</v>
      </c>
      <c r="I11" s="8" t="s">
        <v>8</v>
      </c>
      <c r="J11" s="8" t="s">
        <v>7</v>
      </c>
      <c r="K11" s="8" t="s">
        <v>8</v>
      </c>
      <c r="L11" s="8" t="s">
        <v>9</v>
      </c>
      <c r="M11" s="8" t="s">
        <v>10</v>
      </c>
    </row>
    <row r="12" spans="1:15" s="10" customFormat="1" x14ac:dyDescent="0.4">
      <c r="A12" s="8" t="s">
        <v>25</v>
      </c>
      <c r="B12" s="9" t="s">
        <v>26</v>
      </c>
      <c r="C12" s="19">
        <v>1.6136415707210727</v>
      </c>
      <c r="D12" s="19">
        <v>2.3547153452221199E-2</v>
      </c>
      <c r="E12" s="19">
        <v>1.2662153683001487</v>
      </c>
      <c r="F12" s="19">
        <v>0.25920346585880699</v>
      </c>
      <c r="G12" s="19">
        <v>1.624240780601425</v>
      </c>
      <c r="H12" s="19">
        <v>2.1460165009016999E-2</v>
      </c>
      <c r="I12" s="8" t="s">
        <v>7</v>
      </c>
      <c r="J12" s="8" t="s">
        <v>7</v>
      </c>
      <c r="K12" s="8" t="s">
        <v>8</v>
      </c>
      <c r="L12" s="8" t="s">
        <v>27</v>
      </c>
      <c r="M12" s="8" t="s">
        <v>10</v>
      </c>
    </row>
    <row r="13" spans="1:15" s="10" customFormat="1" x14ac:dyDescent="0.4">
      <c r="A13" s="8" t="s">
        <v>28</v>
      </c>
      <c r="B13" s="9" t="s">
        <v>29</v>
      </c>
      <c r="C13" s="19">
        <v>2.2622981307472707</v>
      </c>
      <c r="D13" s="19">
        <v>1.8995865967783999E-2</v>
      </c>
      <c r="E13" s="19">
        <v>1.6758607234101095</v>
      </c>
      <c r="F13" s="19">
        <v>0.14783886079675901</v>
      </c>
      <c r="G13" s="19">
        <v>2.0326036837722206</v>
      </c>
      <c r="H13" s="19">
        <v>3.3646167519314298E-2</v>
      </c>
      <c r="I13" s="8" t="s">
        <v>8</v>
      </c>
      <c r="J13" s="8" t="s">
        <v>7</v>
      </c>
      <c r="K13" s="8" t="s">
        <v>8</v>
      </c>
      <c r="L13" s="8" t="s">
        <v>9</v>
      </c>
      <c r="M13" s="8" t="s">
        <v>10</v>
      </c>
    </row>
    <row r="14" spans="1:15" s="10" customFormat="1" x14ac:dyDescent="0.4">
      <c r="A14" s="8" t="s">
        <v>30</v>
      </c>
      <c r="B14" s="9" t="s">
        <v>31</v>
      </c>
      <c r="C14" s="19">
        <v>1.5615204084766019</v>
      </c>
      <c r="D14" s="19">
        <v>1.9374976283114201E-2</v>
      </c>
      <c r="E14" s="19">
        <v>1.3911070374498933</v>
      </c>
      <c r="F14" s="19">
        <v>8.5351679494490407E-2</v>
      </c>
      <c r="G14" s="19">
        <v>1.4984570407179605</v>
      </c>
      <c r="H14" s="19">
        <v>2.9619553862986099E-2</v>
      </c>
      <c r="I14" s="8" t="s">
        <v>8</v>
      </c>
      <c r="J14" s="8" t="s">
        <v>7</v>
      </c>
      <c r="K14" s="8" t="s">
        <v>8</v>
      </c>
      <c r="L14" s="8" t="s">
        <v>9</v>
      </c>
      <c r="M14" s="8" t="s">
        <v>10</v>
      </c>
    </row>
    <row r="15" spans="1:15" x14ac:dyDescent="0.4">
      <c r="A15" s="4" t="s">
        <v>32</v>
      </c>
      <c r="B15" s="5" t="s">
        <v>31</v>
      </c>
      <c r="C15" s="18">
        <v>2.7375168025258683</v>
      </c>
      <c r="D15" s="18">
        <v>1.8995865967783999E-2</v>
      </c>
      <c r="E15" s="18">
        <v>2.0477955834231532</v>
      </c>
      <c r="F15" s="18">
        <v>7.5193744722604094E-2</v>
      </c>
      <c r="G15" s="18">
        <v>1.8726889051773212</v>
      </c>
      <c r="H15" s="18">
        <v>8.73370906304725E-2</v>
      </c>
      <c r="I15" s="4" t="s">
        <v>8</v>
      </c>
      <c r="J15" s="4" t="s">
        <v>7</v>
      </c>
      <c r="K15" s="4" t="s">
        <v>8</v>
      </c>
      <c r="L15" s="4" t="s">
        <v>9</v>
      </c>
      <c r="M15" s="4" t="s">
        <v>10</v>
      </c>
      <c r="N15" s="6"/>
      <c r="O15" s="7"/>
    </row>
    <row r="16" spans="1:15" s="10" customFormat="1" x14ac:dyDescent="0.4">
      <c r="A16" s="8" t="s">
        <v>327</v>
      </c>
      <c r="B16" s="9" t="s">
        <v>328</v>
      </c>
      <c r="C16" s="19">
        <v>1.7263934131126237</v>
      </c>
      <c r="D16" s="19">
        <v>0.12666358776448</v>
      </c>
      <c r="E16" s="19">
        <v>1.7477012411984105</v>
      </c>
      <c r="F16" s="19">
        <v>0.119612784183904</v>
      </c>
      <c r="G16" s="19">
        <v>1.9467833219674409</v>
      </c>
      <c r="H16" s="19">
        <v>4.9172942858906998E-2</v>
      </c>
      <c r="I16" s="8" t="s">
        <v>7</v>
      </c>
      <c r="J16" s="8" t="s">
        <v>7</v>
      </c>
      <c r="K16" s="8" t="s">
        <v>8</v>
      </c>
      <c r="L16" s="4" t="s">
        <v>9</v>
      </c>
      <c r="M16" s="4" t="s">
        <v>10</v>
      </c>
    </row>
    <row r="17" spans="1:15" x14ac:dyDescent="0.4">
      <c r="A17" s="4" t="s">
        <v>33</v>
      </c>
      <c r="B17" s="12" t="s">
        <v>34</v>
      </c>
      <c r="C17" s="21">
        <v>2.1589729447955897</v>
      </c>
      <c r="D17" s="21">
        <v>4.8287058129234499E-2</v>
      </c>
      <c r="E17" s="21">
        <v>1.6860248312886175</v>
      </c>
      <c r="F17" s="21">
        <v>0.15950545078935299</v>
      </c>
      <c r="G17" s="21">
        <v>1.794869755364523</v>
      </c>
      <c r="H17" s="21">
        <v>9.36541574937544E-2</v>
      </c>
      <c r="I17" s="4" t="s">
        <v>8</v>
      </c>
      <c r="J17" s="4" t="s">
        <v>7</v>
      </c>
      <c r="K17" s="4" t="s">
        <v>7</v>
      </c>
      <c r="L17" s="5" t="s">
        <v>9</v>
      </c>
      <c r="M17" s="4" t="s">
        <v>10</v>
      </c>
      <c r="N17" s="6"/>
      <c r="O17" s="7"/>
    </row>
    <row r="18" spans="1:15" x14ac:dyDescent="0.4">
      <c r="A18" s="4" t="s">
        <v>35</v>
      </c>
      <c r="B18" s="5" t="s">
        <v>36</v>
      </c>
      <c r="C18" s="18">
        <v>2.2604490278798628</v>
      </c>
      <c r="D18" s="18">
        <v>4.04814426376576E-2</v>
      </c>
      <c r="E18" s="18">
        <v>1.7667977573898379</v>
      </c>
      <c r="F18" s="18">
        <v>0.15950545078935299</v>
      </c>
      <c r="G18" s="18">
        <v>2.0515178418374771</v>
      </c>
      <c r="H18" s="18">
        <v>6.1223493875616701E-2</v>
      </c>
      <c r="I18" s="4" t="s">
        <v>8</v>
      </c>
      <c r="J18" s="4" t="s">
        <v>7</v>
      </c>
      <c r="K18" s="4" t="s">
        <v>7</v>
      </c>
      <c r="L18" s="4" t="s">
        <v>9</v>
      </c>
      <c r="M18" s="4" t="s">
        <v>10</v>
      </c>
      <c r="N18" s="6"/>
      <c r="O18" s="7"/>
    </row>
    <row r="19" spans="1:15" s="10" customFormat="1" x14ac:dyDescent="0.4">
      <c r="A19" s="8" t="s">
        <v>37</v>
      </c>
      <c r="B19" s="9" t="s">
        <v>36</v>
      </c>
      <c r="C19" s="19">
        <v>1.8276102594195884</v>
      </c>
      <c r="D19" s="19">
        <v>1.11480876681828E-2</v>
      </c>
      <c r="E19" s="19">
        <v>1.7150234342679151</v>
      </c>
      <c r="F19" s="19">
        <v>2.43311435074729E-2</v>
      </c>
      <c r="G19" s="19">
        <v>1.8503571956393519</v>
      </c>
      <c r="H19" s="19">
        <v>8.7297930260628407E-3</v>
      </c>
      <c r="I19" s="8" t="s">
        <v>8</v>
      </c>
      <c r="J19" s="8" t="s">
        <v>8</v>
      </c>
      <c r="K19" s="8" t="s">
        <v>8</v>
      </c>
      <c r="L19" s="8" t="s">
        <v>9</v>
      </c>
      <c r="M19" s="8" t="s">
        <v>10</v>
      </c>
    </row>
    <row r="20" spans="1:15" s="10" customFormat="1" x14ac:dyDescent="0.4">
      <c r="A20" s="8" t="s">
        <v>38</v>
      </c>
      <c r="B20" s="9" t="s">
        <v>39</v>
      </c>
      <c r="C20" s="19">
        <v>2.4018715749038448</v>
      </c>
      <c r="D20" s="19">
        <v>1.05679056295238E-3</v>
      </c>
      <c r="E20" s="19">
        <v>2.1277370869481294</v>
      </c>
      <c r="F20" s="19">
        <v>3.5056733974009702E-3</v>
      </c>
      <c r="G20" s="19">
        <v>1.6193361922824403</v>
      </c>
      <c r="H20" s="19">
        <v>2.45702987475509E-2</v>
      </c>
      <c r="I20" s="8" t="s">
        <v>8</v>
      </c>
      <c r="J20" s="8" t="s">
        <v>8</v>
      </c>
      <c r="K20" s="8" t="s">
        <v>8</v>
      </c>
      <c r="L20" s="8" t="s">
        <v>9</v>
      </c>
      <c r="M20" s="8" t="s">
        <v>10</v>
      </c>
    </row>
    <row r="21" spans="1:15" s="10" customFormat="1" x14ac:dyDescent="0.4">
      <c r="A21" s="8" t="s">
        <v>326</v>
      </c>
      <c r="B21" s="9" t="s">
        <v>86</v>
      </c>
      <c r="C21" s="19">
        <v>1.9464849403562914</v>
      </c>
      <c r="D21" s="19">
        <v>2.7886222087658702E-3</v>
      </c>
      <c r="E21" s="19">
        <v>1.846446113082312</v>
      </c>
      <c r="F21" s="19">
        <v>5.2793158345355203E-3</v>
      </c>
      <c r="G21" s="19">
        <v>1.4870840892318873</v>
      </c>
      <c r="H21" s="19">
        <v>4.9172942858906998E-2</v>
      </c>
      <c r="I21" s="8" t="s">
        <v>8</v>
      </c>
      <c r="J21" s="8" t="s">
        <v>8</v>
      </c>
      <c r="K21" s="8" t="s">
        <v>8</v>
      </c>
      <c r="L21" s="8" t="s">
        <v>9</v>
      </c>
      <c r="M21" s="8" t="s">
        <v>10</v>
      </c>
    </row>
    <row r="22" spans="1:15" s="10" customFormat="1" x14ac:dyDescent="0.4">
      <c r="A22" s="8" t="s">
        <v>40</v>
      </c>
      <c r="B22" s="8" t="s">
        <v>41</v>
      </c>
      <c r="C22" s="19">
        <v>1.8312582602226679</v>
      </c>
      <c r="D22" s="19">
        <v>9.9413058936074204E-4</v>
      </c>
      <c r="E22" s="19">
        <v>1.8455249335103054</v>
      </c>
      <c r="F22" s="19">
        <v>1.2777150527424801E-3</v>
      </c>
      <c r="G22" s="19">
        <v>2.1853859232973751</v>
      </c>
      <c r="H22" s="19">
        <v>9.0619258543722802E-5</v>
      </c>
      <c r="I22" s="8" t="s">
        <v>8</v>
      </c>
      <c r="J22" s="8" t="s">
        <v>8</v>
      </c>
      <c r="K22" s="8" t="s">
        <v>8</v>
      </c>
      <c r="L22" s="8" t="s">
        <v>9</v>
      </c>
      <c r="M22" s="8" t="s">
        <v>10</v>
      </c>
    </row>
    <row r="23" spans="1:15" s="10" customFormat="1" x14ac:dyDescent="0.4">
      <c r="A23" s="8" t="s">
        <v>42</v>
      </c>
      <c r="B23" s="9" t="s">
        <v>43</v>
      </c>
      <c r="C23" s="19">
        <v>1.7723610734108644</v>
      </c>
      <c r="D23" s="19">
        <v>1.11480876681828E-2</v>
      </c>
      <c r="E23" s="19">
        <v>1.4403201417508367</v>
      </c>
      <c r="F23" s="19">
        <v>7.5319221539140002E-2</v>
      </c>
      <c r="G23" s="19">
        <v>1.5016189540815712</v>
      </c>
      <c r="H23" s="19">
        <v>4.4296231407626403E-2</v>
      </c>
      <c r="I23" s="8" t="s">
        <v>8</v>
      </c>
      <c r="J23" s="8" t="s">
        <v>7</v>
      </c>
      <c r="K23" s="8" t="s">
        <v>8</v>
      </c>
      <c r="L23" s="8" t="s">
        <v>44</v>
      </c>
      <c r="M23" s="8" t="s">
        <v>10</v>
      </c>
    </row>
    <row r="24" spans="1:15" x14ac:dyDescent="0.4">
      <c r="A24" s="4" t="s">
        <v>45</v>
      </c>
      <c r="B24" s="5" t="s">
        <v>46</v>
      </c>
      <c r="C24" s="18">
        <v>1.5081132253645644</v>
      </c>
      <c r="D24" s="18">
        <v>4.8904678616796697E-2</v>
      </c>
      <c r="E24" s="18">
        <v>1.4052957990664543</v>
      </c>
      <c r="F24" s="18">
        <v>9.6391679852723594E-2</v>
      </c>
      <c r="G24" s="18">
        <v>1.4623953231983913</v>
      </c>
      <c r="H24" s="18">
        <v>5.4926851202009699E-2</v>
      </c>
      <c r="I24" s="4" t="s">
        <v>8</v>
      </c>
      <c r="J24" s="4" t="s">
        <v>7</v>
      </c>
      <c r="K24" s="4" t="s">
        <v>7</v>
      </c>
      <c r="L24" s="4" t="s">
        <v>47</v>
      </c>
      <c r="M24" s="4" t="s">
        <v>10</v>
      </c>
      <c r="N24" s="6"/>
      <c r="O24" s="7"/>
    </row>
    <row r="25" spans="1:15" s="10" customFormat="1" x14ac:dyDescent="0.4">
      <c r="A25" s="8" t="s">
        <v>48</v>
      </c>
      <c r="B25" s="9" t="s">
        <v>49</v>
      </c>
      <c r="C25" s="19">
        <v>1.5252599179787061</v>
      </c>
      <c r="D25" s="19">
        <v>8.71584525139288E-2</v>
      </c>
      <c r="E25" s="19">
        <v>1.6281973091453319</v>
      </c>
      <c r="F25" s="19">
        <v>5.3047086017393198E-2</v>
      </c>
      <c r="G25" s="19">
        <v>1.6085514790160755</v>
      </c>
      <c r="H25" s="19">
        <v>4.6272976349297702E-2</v>
      </c>
      <c r="I25" s="8" t="s">
        <v>7</v>
      </c>
      <c r="J25" s="8" t="s">
        <v>7</v>
      </c>
      <c r="K25" s="8" t="s">
        <v>8</v>
      </c>
      <c r="L25" s="8" t="s">
        <v>44</v>
      </c>
      <c r="M25" s="4" t="s">
        <v>10</v>
      </c>
    </row>
    <row r="26" spans="1:15" x14ac:dyDescent="0.4">
      <c r="A26" s="4" t="s">
        <v>50</v>
      </c>
      <c r="B26" s="5" t="s">
        <v>51</v>
      </c>
      <c r="C26" s="18">
        <v>1.5407773268082094</v>
      </c>
      <c r="D26" s="18">
        <v>0.220411411281703</v>
      </c>
      <c r="E26" s="18">
        <v>1.5626499210139615</v>
      </c>
      <c r="F26" s="18">
        <v>0.20368913581278</v>
      </c>
      <c r="G26" s="18">
        <v>1.9587119803365329</v>
      </c>
      <c r="H26" s="18">
        <v>4.7828265798540402E-2</v>
      </c>
      <c r="I26" s="4" t="s">
        <v>7</v>
      </c>
      <c r="J26" s="4" t="s">
        <v>7</v>
      </c>
      <c r="K26" s="4" t="s">
        <v>8</v>
      </c>
      <c r="L26" s="4" t="s">
        <v>52</v>
      </c>
      <c r="M26" s="4" t="s">
        <v>10</v>
      </c>
      <c r="N26" s="6"/>
      <c r="O26" s="7"/>
    </row>
    <row r="27" spans="1:15" s="10" customFormat="1" x14ac:dyDescent="0.4">
      <c r="A27" s="4" t="s">
        <v>53</v>
      </c>
      <c r="B27" s="5" t="s">
        <v>54</v>
      </c>
      <c r="C27" s="18">
        <v>1.9617020217306309</v>
      </c>
      <c r="D27" s="18">
        <v>2.2068681248923298E-2</v>
      </c>
      <c r="E27" s="18">
        <v>2.1404762397526427</v>
      </c>
      <c r="F27" s="18">
        <v>1.31428432468452E-2</v>
      </c>
      <c r="G27" s="18">
        <v>2.0011545561039119</v>
      </c>
      <c r="H27" s="18">
        <v>1.7717106172453301E-2</v>
      </c>
      <c r="I27" s="8" t="s">
        <v>8</v>
      </c>
      <c r="J27" s="8" t="s">
        <v>8</v>
      </c>
      <c r="K27" s="8" t="s">
        <v>8</v>
      </c>
      <c r="L27" s="4" t="s">
        <v>55</v>
      </c>
      <c r="M27" s="9" t="s">
        <v>56</v>
      </c>
    </row>
    <row r="28" spans="1:15" x14ac:dyDescent="0.4">
      <c r="A28" s="4" t="s">
        <v>57</v>
      </c>
      <c r="B28" s="5" t="s">
        <v>58</v>
      </c>
      <c r="C28" s="18">
        <v>2.0530858020031464</v>
      </c>
      <c r="D28" s="18">
        <v>3.3144556190292301E-2</v>
      </c>
      <c r="E28" s="18">
        <v>2.6278117326018915</v>
      </c>
      <c r="F28" s="18">
        <v>6.7362258065789904E-3</v>
      </c>
      <c r="G28" s="18">
        <v>1.7236590700215331</v>
      </c>
      <c r="H28" s="18">
        <v>8.6536376350845795E-2</v>
      </c>
      <c r="I28" s="4" t="s">
        <v>8</v>
      </c>
      <c r="J28" s="4" t="s">
        <v>8</v>
      </c>
      <c r="K28" s="4" t="s">
        <v>7</v>
      </c>
      <c r="L28" s="4" t="s">
        <v>59</v>
      </c>
      <c r="M28" s="4" t="s">
        <v>56</v>
      </c>
      <c r="N28" s="6"/>
      <c r="O28" s="7"/>
    </row>
    <row r="29" spans="1:15" s="10" customFormat="1" x14ac:dyDescent="0.4">
      <c r="A29" s="8" t="s">
        <v>60</v>
      </c>
      <c r="B29" s="9" t="s">
        <v>61</v>
      </c>
      <c r="C29" s="19">
        <v>1.358402616225505</v>
      </c>
      <c r="D29" s="19">
        <v>0.258132541310099</v>
      </c>
      <c r="E29" s="19">
        <v>1.4387027773792067</v>
      </c>
      <c r="F29" s="19">
        <v>0.18220108704096399</v>
      </c>
      <c r="G29" s="19">
        <v>1.7155899073684744</v>
      </c>
      <c r="H29" s="19">
        <v>4.0351685866086999E-2</v>
      </c>
      <c r="I29" s="8" t="s">
        <v>7</v>
      </c>
      <c r="J29" s="8" t="s">
        <v>7</v>
      </c>
      <c r="K29" s="8" t="s">
        <v>8</v>
      </c>
      <c r="L29" s="8" t="s">
        <v>55</v>
      </c>
      <c r="M29" s="4" t="s">
        <v>56</v>
      </c>
    </row>
    <row r="30" spans="1:15" x14ac:dyDescent="0.4">
      <c r="A30" s="4" t="s">
        <v>62</v>
      </c>
      <c r="B30" s="5" t="s">
        <v>63</v>
      </c>
      <c r="C30" s="18">
        <v>1.8109501347368926</v>
      </c>
      <c r="D30" s="18">
        <v>2.12568159852764E-2</v>
      </c>
      <c r="E30" s="18">
        <v>1.315329373266902</v>
      </c>
      <c r="F30" s="18">
        <v>0.26590309223423297</v>
      </c>
      <c r="G30" s="18">
        <v>1.5746847309301177</v>
      </c>
      <c r="H30" s="18">
        <v>6.7157892878598496E-2</v>
      </c>
      <c r="I30" s="4" t="s">
        <v>8</v>
      </c>
      <c r="J30" s="4" t="s">
        <v>7</v>
      </c>
      <c r="K30" s="4" t="s">
        <v>7</v>
      </c>
      <c r="L30" s="13" t="s">
        <v>64</v>
      </c>
      <c r="M30" s="4" t="s">
        <v>56</v>
      </c>
      <c r="N30" s="6"/>
      <c r="O30" s="7"/>
    </row>
    <row r="31" spans="1:15" x14ac:dyDescent="0.4">
      <c r="A31" s="4" t="s">
        <v>65</v>
      </c>
      <c r="B31" s="5" t="s">
        <v>66</v>
      </c>
      <c r="C31" s="18">
        <v>1.6934447109904529</v>
      </c>
      <c r="D31" s="18">
        <v>2.3547153452221199E-2</v>
      </c>
      <c r="E31" s="18">
        <v>1.2713735543669162</v>
      </c>
      <c r="F31" s="18">
        <v>0.25410412977986502</v>
      </c>
      <c r="G31" s="18">
        <v>1.3192323106159638</v>
      </c>
      <c r="H31" s="18">
        <v>0.18531909029240601</v>
      </c>
      <c r="I31" s="4" t="s">
        <v>8</v>
      </c>
      <c r="J31" s="4" t="s">
        <v>7</v>
      </c>
      <c r="K31" s="4" t="s">
        <v>7</v>
      </c>
      <c r="L31" s="13" t="s">
        <v>64</v>
      </c>
      <c r="M31" s="4" t="s">
        <v>56</v>
      </c>
      <c r="N31" s="6"/>
      <c r="O31" s="7"/>
    </row>
    <row r="32" spans="1:15" x14ac:dyDescent="0.4">
      <c r="A32" s="4" t="s">
        <v>67</v>
      </c>
      <c r="B32" s="5" t="s">
        <v>68</v>
      </c>
      <c r="C32" s="18">
        <v>2.0083688848186254</v>
      </c>
      <c r="D32" s="18">
        <v>2.2203059819357499E-2</v>
      </c>
      <c r="E32" s="18">
        <v>1.5151010796386679</v>
      </c>
      <c r="F32" s="18">
        <v>0.18220108704096399</v>
      </c>
      <c r="G32" s="18">
        <v>1.6511698275785156</v>
      </c>
      <c r="H32" s="18">
        <v>8.2528530393757099E-2</v>
      </c>
      <c r="I32" s="4" t="s">
        <v>8</v>
      </c>
      <c r="J32" s="4" t="s">
        <v>7</v>
      </c>
      <c r="K32" s="4" t="s">
        <v>7</v>
      </c>
      <c r="L32" s="14" t="s">
        <v>69</v>
      </c>
      <c r="M32" s="4" t="s">
        <v>70</v>
      </c>
      <c r="N32" s="6"/>
      <c r="O32" s="7"/>
    </row>
    <row r="33" spans="1:15" x14ac:dyDescent="0.4">
      <c r="A33" s="4" t="s">
        <v>71</v>
      </c>
      <c r="B33" s="5" t="s">
        <v>72</v>
      </c>
      <c r="C33" s="18">
        <v>1.2642666911452598</v>
      </c>
      <c r="D33" s="18">
        <v>0.203511438655292</v>
      </c>
      <c r="E33" s="18">
        <v>1.5497825645719689</v>
      </c>
      <c r="F33" s="18">
        <v>2.2653712262535101E-2</v>
      </c>
      <c r="G33" s="18">
        <v>1.3156539925559401</v>
      </c>
      <c r="H33" s="18">
        <v>0.115860417652227</v>
      </c>
      <c r="I33" s="4" t="s">
        <v>7</v>
      </c>
      <c r="J33" s="4" t="s">
        <v>8</v>
      </c>
      <c r="K33" s="4" t="s">
        <v>7</v>
      </c>
      <c r="L33" s="14" t="s">
        <v>69</v>
      </c>
      <c r="M33" s="4" t="s">
        <v>70</v>
      </c>
      <c r="N33" s="6"/>
      <c r="O33" s="7"/>
    </row>
    <row r="34" spans="1:15" s="15" customFormat="1" x14ac:dyDescent="0.4">
      <c r="A34" s="11" t="s">
        <v>73</v>
      </c>
      <c r="B34" s="11" t="s">
        <v>74</v>
      </c>
      <c r="C34" s="20">
        <v>1.1643893793769273</v>
      </c>
      <c r="D34" s="20">
        <v>0.45892548126980298</v>
      </c>
      <c r="E34" s="20">
        <v>1.3264965643827666</v>
      </c>
      <c r="F34" s="20">
        <v>0.19782644164542301</v>
      </c>
      <c r="G34" s="20">
        <v>1.6044976394706425</v>
      </c>
      <c r="H34" s="20">
        <v>3.7953089412328403E-2</v>
      </c>
      <c r="I34" s="11" t="s">
        <v>7</v>
      </c>
      <c r="J34" s="11" t="s">
        <v>7</v>
      </c>
      <c r="K34" s="11" t="s">
        <v>75</v>
      </c>
      <c r="L34" s="11" t="s">
        <v>69</v>
      </c>
      <c r="M34" s="11" t="s">
        <v>70</v>
      </c>
    </row>
    <row r="35" spans="1:15" s="15" customFormat="1" x14ac:dyDescent="0.4">
      <c r="A35" s="4" t="s">
        <v>76</v>
      </c>
      <c r="B35" s="5" t="s">
        <v>77</v>
      </c>
      <c r="C35" s="18">
        <v>1.8907789645108941</v>
      </c>
      <c r="D35" s="18">
        <v>3.7149616020452199E-2</v>
      </c>
      <c r="E35" s="18">
        <v>2.0823316181256888</v>
      </c>
      <c r="F35" s="18">
        <v>2.31662347143342E-2</v>
      </c>
      <c r="G35" s="18">
        <v>1.3447097568172253</v>
      </c>
      <c r="H35" s="18">
        <v>0.26019768307923202</v>
      </c>
      <c r="I35" s="4" t="s">
        <v>8</v>
      </c>
      <c r="J35" s="4" t="s">
        <v>8</v>
      </c>
      <c r="K35" s="4" t="s">
        <v>7</v>
      </c>
      <c r="L35" s="4" t="s">
        <v>78</v>
      </c>
      <c r="M35" s="4" t="s">
        <v>79</v>
      </c>
      <c r="N35" s="6"/>
      <c r="O35" s="16"/>
    </row>
    <row r="36" spans="1:15" s="10" customFormat="1" x14ac:dyDescent="0.4">
      <c r="A36" s="8" t="s">
        <v>80</v>
      </c>
      <c r="B36" s="9" t="s">
        <v>81</v>
      </c>
      <c r="C36" s="19">
        <v>1.6799618132127965</v>
      </c>
      <c r="D36" s="19">
        <v>2.12568159852764E-2</v>
      </c>
      <c r="E36" s="19">
        <v>1.8306213116218897</v>
      </c>
      <c r="F36" s="19">
        <v>1.31428432468452E-2</v>
      </c>
      <c r="G36" s="19">
        <v>1.5833424699791825</v>
      </c>
      <c r="H36" s="19">
        <v>3.2788468532371898E-2</v>
      </c>
      <c r="I36" s="8" t="s">
        <v>8</v>
      </c>
      <c r="J36" s="8" t="s">
        <v>8</v>
      </c>
      <c r="K36" s="8" t="s">
        <v>8</v>
      </c>
      <c r="L36" s="8" t="s">
        <v>82</v>
      </c>
      <c r="M36" s="8" t="s">
        <v>79</v>
      </c>
    </row>
    <row r="37" spans="1:15" s="15" customFormat="1" x14ac:dyDescent="0.4">
      <c r="A37" s="11" t="s">
        <v>83</v>
      </c>
      <c r="B37" s="11" t="s">
        <v>84</v>
      </c>
      <c r="C37" s="20">
        <v>1.0626234703068076</v>
      </c>
      <c r="D37" s="20">
        <v>0.61024680100588602</v>
      </c>
      <c r="E37" s="20">
        <v>1.2512282334426901</v>
      </c>
      <c r="F37" s="20">
        <v>0.34662041079239603</v>
      </c>
      <c r="G37" s="20">
        <v>2.0012518665952261</v>
      </c>
      <c r="H37" s="20">
        <v>1.7717106172453301E-2</v>
      </c>
      <c r="I37" s="11" t="s">
        <v>7</v>
      </c>
      <c r="J37" s="11" t="s">
        <v>7</v>
      </c>
      <c r="K37" s="11" t="s">
        <v>75</v>
      </c>
      <c r="L37" s="11" t="s">
        <v>85</v>
      </c>
      <c r="M37" s="11" t="s">
        <v>79</v>
      </c>
    </row>
    <row r="38" spans="1:15" s="10" customFormat="1" x14ac:dyDescent="0.4">
      <c r="A38" s="8" t="s">
        <v>89</v>
      </c>
      <c r="B38" s="9" t="s">
        <v>90</v>
      </c>
      <c r="C38" s="19">
        <v>1.9163136480345035</v>
      </c>
      <c r="D38" s="19">
        <v>4.3577330166861501E-2</v>
      </c>
      <c r="E38" s="19">
        <v>1.8499957058474774</v>
      </c>
      <c r="F38" s="19">
        <v>6.04211938280797E-2</v>
      </c>
      <c r="G38" s="19">
        <v>2.2000811547064663</v>
      </c>
      <c r="H38" s="19">
        <v>1.3342947206447599E-2</v>
      </c>
      <c r="I38" s="8" t="s">
        <v>8</v>
      </c>
      <c r="J38" s="8" t="s">
        <v>7</v>
      </c>
      <c r="K38" s="8" t="s">
        <v>8</v>
      </c>
      <c r="L38" s="5" t="s">
        <v>87</v>
      </c>
      <c r="M38" s="5" t="s">
        <v>88</v>
      </c>
    </row>
    <row r="39" spans="1:15" x14ac:dyDescent="0.4">
      <c r="A39" s="4" t="s">
        <v>91</v>
      </c>
      <c r="B39" s="5" t="s">
        <v>92</v>
      </c>
      <c r="C39" s="18">
        <v>3.2982253525680578</v>
      </c>
      <c r="D39" s="18">
        <v>1.63557475522726E-2</v>
      </c>
      <c r="E39" s="18">
        <v>2.0735913808823376</v>
      </c>
      <c r="F39" s="18">
        <v>0.29639717364457302</v>
      </c>
      <c r="G39" s="18">
        <v>2.7997992530344122</v>
      </c>
      <c r="H39" s="18">
        <v>0.13966476509957501</v>
      </c>
      <c r="I39" s="4" t="s">
        <v>8</v>
      </c>
      <c r="J39" s="4" t="s">
        <v>7</v>
      </c>
      <c r="K39" s="4" t="s">
        <v>7</v>
      </c>
      <c r="L39" s="5" t="s">
        <v>87</v>
      </c>
      <c r="M39" s="5" t="s">
        <v>88</v>
      </c>
      <c r="N39" s="6"/>
      <c r="O39" s="7"/>
    </row>
    <row r="40" spans="1:15" x14ac:dyDescent="0.4">
      <c r="A40" s="4" t="s">
        <v>93</v>
      </c>
      <c r="B40" s="5" t="s">
        <v>41</v>
      </c>
      <c r="C40" s="18">
        <v>1.7983423370101606</v>
      </c>
      <c r="D40" s="18">
        <v>5.1199992407880797E-3</v>
      </c>
      <c r="E40" s="18">
        <v>1.4108781293744375</v>
      </c>
      <c r="F40" s="18">
        <v>9.01787247701831E-2</v>
      </c>
      <c r="G40" s="18">
        <v>1.9710193414670953</v>
      </c>
      <c r="H40" s="18">
        <v>1.94420633920929E-3</v>
      </c>
      <c r="I40" s="4" t="s">
        <v>8</v>
      </c>
      <c r="J40" s="4" t="s">
        <v>7</v>
      </c>
      <c r="K40" s="4" t="s">
        <v>8</v>
      </c>
      <c r="L40" s="4" t="s">
        <v>94</v>
      </c>
      <c r="M40" s="4" t="s">
        <v>94</v>
      </c>
      <c r="N40" s="6"/>
      <c r="O40" s="7"/>
    </row>
    <row r="41" spans="1:15" s="10" customFormat="1" x14ac:dyDescent="0.4">
      <c r="A41" s="8" t="s">
        <v>95</v>
      </c>
      <c r="B41" s="9" t="s">
        <v>41</v>
      </c>
      <c r="C41" s="19">
        <v>1.6637061639965141</v>
      </c>
      <c r="D41" s="19">
        <v>1.8995865967783999E-2</v>
      </c>
      <c r="E41" s="19">
        <v>1.729248627556452</v>
      </c>
      <c r="F41" s="19">
        <v>1.31428432468452E-2</v>
      </c>
      <c r="G41" s="19">
        <v>1.7249379389508808</v>
      </c>
      <c r="H41" s="19">
        <v>1.0517474332096601E-2</v>
      </c>
      <c r="I41" s="8" t="s">
        <v>8</v>
      </c>
      <c r="J41" s="8" t="s">
        <v>8</v>
      </c>
      <c r="K41" s="8" t="s">
        <v>8</v>
      </c>
      <c r="L41" s="8" t="s">
        <v>94</v>
      </c>
      <c r="M41" s="4" t="s">
        <v>94</v>
      </c>
    </row>
    <row r="42" spans="1:15" s="10" customFormat="1" x14ac:dyDescent="0.4">
      <c r="A42" s="8" t="s">
        <v>96</v>
      </c>
      <c r="B42" s="9" t="s">
        <v>41</v>
      </c>
      <c r="C42" s="19">
        <v>2.4269421787220029</v>
      </c>
      <c r="D42" s="19">
        <v>3.82348879581344E-2</v>
      </c>
      <c r="E42" s="19">
        <v>2.2503076910164035</v>
      </c>
      <c r="F42" s="19">
        <v>0.19637687392029299</v>
      </c>
      <c r="G42" s="19">
        <v>3.4493588854669022</v>
      </c>
      <c r="H42" s="19">
        <v>2.99720204007787E-2</v>
      </c>
      <c r="I42" s="8" t="s">
        <v>8</v>
      </c>
      <c r="J42" s="8" t="s">
        <v>7</v>
      </c>
      <c r="K42" s="8" t="s">
        <v>8</v>
      </c>
      <c r="L42" s="8" t="s">
        <v>94</v>
      </c>
      <c r="M42" s="8" t="s">
        <v>94</v>
      </c>
    </row>
    <row r="43" spans="1:15" s="10" customFormat="1" x14ac:dyDescent="0.4">
      <c r="A43" s="8" t="s">
        <v>97</v>
      </c>
      <c r="B43" s="9" t="s">
        <v>41</v>
      </c>
      <c r="C43" s="19">
        <v>1.563022255937454</v>
      </c>
      <c r="D43" s="19">
        <v>0.165885047753004</v>
      </c>
      <c r="E43" s="19">
        <v>1.6054889001394939</v>
      </c>
      <c r="F43" s="19">
        <v>0.15372025550850399</v>
      </c>
      <c r="G43" s="19">
        <v>1.8860625729062974</v>
      </c>
      <c r="H43" s="19">
        <v>4.0941266978941897E-2</v>
      </c>
      <c r="I43" s="8" t="s">
        <v>7</v>
      </c>
      <c r="J43" s="8" t="s">
        <v>7</v>
      </c>
      <c r="K43" s="8" t="s">
        <v>8</v>
      </c>
      <c r="L43" s="8" t="s">
        <v>94</v>
      </c>
      <c r="M43" s="4" t="s">
        <v>94</v>
      </c>
    </row>
    <row r="44" spans="1:15" x14ac:dyDescent="0.4">
      <c r="A44" s="4" t="s">
        <v>98</v>
      </c>
      <c r="B44" s="5" t="s">
        <v>99</v>
      </c>
      <c r="C44" s="18">
        <v>1.6768519818660581</v>
      </c>
      <c r="D44" s="18">
        <v>4.8287058129234499E-2</v>
      </c>
      <c r="E44" s="18">
        <v>1.3327678981183013</v>
      </c>
      <c r="F44" s="18">
        <v>0.23578057774300701</v>
      </c>
      <c r="G44" s="18">
        <v>1.5718371318810944</v>
      </c>
      <c r="H44" s="18">
        <v>6.7157892878598496E-2</v>
      </c>
      <c r="I44" s="4" t="s">
        <v>8</v>
      </c>
      <c r="J44" s="4" t="s">
        <v>7</v>
      </c>
      <c r="K44" s="4" t="s">
        <v>7</v>
      </c>
      <c r="L44" s="4" t="s">
        <v>94</v>
      </c>
      <c r="M44" s="4" t="s">
        <v>94</v>
      </c>
      <c r="N44" s="6"/>
      <c r="O44" s="7"/>
    </row>
    <row r="45" spans="1:15" x14ac:dyDescent="0.4">
      <c r="N45" s="15"/>
      <c r="O45" s="15"/>
    </row>
    <row r="46" spans="1:15" x14ac:dyDescent="0.4">
      <c r="N46" s="15"/>
      <c r="O46" s="15"/>
    </row>
  </sheetData>
  <mergeCells count="1">
    <mergeCell ref="I2:K2"/>
  </mergeCells>
  <phoneticPr fontId="3" type="noConversion"/>
  <conditionalFormatting sqref="A8 A6">
    <cfRule type="duplicateValues" dxfId="15" priority="1"/>
  </conditionalFormatting>
  <conditionalFormatting sqref="O19:O20 O6:O8">
    <cfRule type="duplicateValues" dxfId="14" priority="3"/>
  </conditionalFormatting>
  <conditionalFormatting sqref="A97:A1048576 A47:A95 A7 A1:A5 A35:A36 A38:A44 A9:A33">
    <cfRule type="duplicateValues" dxfId="13" priority="1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EC3F2-8D12-48E2-9C24-D9B775773A39}">
  <dimension ref="A1:M49"/>
  <sheetViews>
    <sheetView workbookViewId="0">
      <selection activeCell="B26" sqref="B26"/>
    </sheetView>
  </sheetViews>
  <sheetFormatPr defaultRowHeight="13.9" x14ac:dyDescent="0.4"/>
  <cols>
    <col min="1" max="1" width="16.46484375" customWidth="1"/>
    <col min="2" max="2" width="52.06640625" customWidth="1"/>
    <col min="3" max="8" width="11.33203125" customWidth="1"/>
    <col min="12" max="12" width="21.3984375" customWidth="1"/>
  </cols>
  <sheetData>
    <row r="1" spans="1:13" x14ac:dyDescent="0.4">
      <c r="A1" s="1" t="s">
        <v>10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2" t="s">
        <v>1</v>
      </c>
      <c r="B2" s="2" t="s">
        <v>2</v>
      </c>
      <c r="C2" s="2" t="s">
        <v>313</v>
      </c>
      <c r="D2" s="2" t="s">
        <v>321</v>
      </c>
      <c r="E2" s="2" t="s">
        <v>319</v>
      </c>
      <c r="F2" s="2" t="s">
        <v>321</v>
      </c>
      <c r="G2" s="2" t="s">
        <v>315</v>
      </c>
      <c r="H2" s="2" t="s">
        <v>321</v>
      </c>
      <c r="I2" s="32" t="s">
        <v>314</v>
      </c>
      <c r="J2" s="32"/>
      <c r="K2" s="32"/>
      <c r="L2" s="2" t="s">
        <v>3</v>
      </c>
      <c r="M2" s="2" t="s">
        <v>4</v>
      </c>
    </row>
    <row r="3" spans="1:13" x14ac:dyDescent="0.4">
      <c r="A3" s="4" t="s">
        <v>101</v>
      </c>
      <c r="B3" s="5" t="s">
        <v>102</v>
      </c>
      <c r="C3" s="5">
        <v>0.51826366629976872</v>
      </c>
      <c r="D3" s="5">
        <v>1.05679056295238E-3</v>
      </c>
      <c r="E3" s="5">
        <v>0.55030810770764771</v>
      </c>
      <c r="F3" s="5">
        <v>3.44906174329927E-3</v>
      </c>
      <c r="G3" s="5">
        <v>0.47830385406489373</v>
      </c>
      <c r="H3" s="5">
        <v>3.76477454979934E-4</v>
      </c>
      <c r="I3" s="4" t="s">
        <v>103</v>
      </c>
      <c r="J3" s="4" t="s">
        <v>103</v>
      </c>
      <c r="K3" s="4" t="s">
        <v>103</v>
      </c>
      <c r="L3" s="4" t="s">
        <v>9</v>
      </c>
      <c r="M3" s="4" t="s">
        <v>10</v>
      </c>
    </row>
    <row r="4" spans="1:13" x14ac:dyDescent="0.4">
      <c r="A4" s="4" t="s">
        <v>104</v>
      </c>
      <c r="B4" s="5" t="s">
        <v>105</v>
      </c>
      <c r="C4" s="5">
        <v>0.36270386543415084</v>
      </c>
      <c r="D4" s="5">
        <v>1.39049566371453E-2</v>
      </c>
      <c r="E4" s="5">
        <v>0.40927757492540601</v>
      </c>
      <c r="F4" s="5">
        <v>2.70792692533369E-2</v>
      </c>
      <c r="G4" s="5">
        <v>0.2563485672611629</v>
      </c>
      <c r="H4" s="5">
        <v>3.6782305773884099E-3</v>
      </c>
      <c r="I4" s="4" t="s">
        <v>103</v>
      </c>
      <c r="J4" s="4" t="s">
        <v>103</v>
      </c>
      <c r="K4" s="4" t="s">
        <v>103</v>
      </c>
      <c r="L4" s="4" t="s">
        <v>9</v>
      </c>
      <c r="M4" s="4" t="s">
        <v>10</v>
      </c>
    </row>
    <row r="5" spans="1:13" x14ac:dyDescent="0.4">
      <c r="A5" s="4" t="s">
        <v>106</v>
      </c>
      <c r="B5" s="5" t="s">
        <v>107</v>
      </c>
      <c r="C5" s="5">
        <v>0.34769943102116863</v>
      </c>
      <c r="D5" s="5">
        <v>2.14123802486351E-2</v>
      </c>
      <c r="E5" s="5">
        <v>0.36973087663433463</v>
      </c>
      <c r="F5" s="5">
        <v>2.9684046896040501E-2</v>
      </c>
      <c r="G5" s="5">
        <v>0.3981095016664653</v>
      </c>
      <c r="H5" s="5">
        <v>3.55024694267723E-2</v>
      </c>
      <c r="I5" s="4" t="s">
        <v>103</v>
      </c>
      <c r="J5" s="4" t="s">
        <v>103</v>
      </c>
      <c r="K5" s="4" t="s">
        <v>103</v>
      </c>
      <c r="L5" s="4" t="s">
        <v>9</v>
      </c>
      <c r="M5" s="4" t="s">
        <v>10</v>
      </c>
    </row>
    <row r="6" spans="1:13" x14ac:dyDescent="0.4">
      <c r="A6" s="4" t="s">
        <v>329</v>
      </c>
      <c r="B6" s="5" t="s">
        <v>185</v>
      </c>
      <c r="C6" s="5">
        <v>0.69497873543936073</v>
      </c>
      <c r="D6" s="5">
        <v>0.141302378929751</v>
      </c>
      <c r="E6" s="5">
        <v>0.6987399283322121</v>
      </c>
      <c r="F6" s="5">
        <v>0.15757720780926801</v>
      </c>
      <c r="G6" s="5">
        <v>0.56112880970381251</v>
      </c>
      <c r="H6" s="5">
        <v>2.43788181023025E-2</v>
      </c>
      <c r="I6" s="4" t="s">
        <v>7</v>
      </c>
      <c r="J6" s="4" t="s">
        <v>7</v>
      </c>
      <c r="K6" s="4" t="s">
        <v>103</v>
      </c>
      <c r="L6" s="4" t="s">
        <v>9</v>
      </c>
      <c r="M6" s="4" t="s">
        <v>10</v>
      </c>
    </row>
    <row r="7" spans="1:13" x14ac:dyDescent="0.4">
      <c r="A7" s="4" t="s">
        <v>108</v>
      </c>
      <c r="B7" s="5" t="s">
        <v>109</v>
      </c>
      <c r="C7" s="5">
        <v>0.45395734359162615</v>
      </c>
      <c r="D7" s="5">
        <v>1.9909343863209E-2</v>
      </c>
      <c r="E7" s="5">
        <v>0.45274575603560896</v>
      </c>
      <c r="F7" s="5">
        <v>2.31662347143342E-2</v>
      </c>
      <c r="G7" s="5">
        <v>0.49513142670181925</v>
      </c>
      <c r="H7" s="5">
        <v>3.0844375575886401E-2</v>
      </c>
      <c r="I7" s="4" t="s">
        <v>103</v>
      </c>
      <c r="J7" s="4" t="s">
        <v>103</v>
      </c>
      <c r="K7" s="4" t="s">
        <v>103</v>
      </c>
      <c r="L7" s="4" t="s">
        <v>44</v>
      </c>
      <c r="M7" s="4" t="s">
        <v>10</v>
      </c>
    </row>
    <row r="8" spans="1:13" x14ac:dyDescent="0.4">
      <c r="A8" s="4" t="s">
        <v>110</v>
      </c>
      <c r="B8" s="5" t="s">
        <v>111</v>
      </c>
      <c r="C8" s="5">
        <v>0.58636901970106425</v>
      </c>
      <c r="D8" s="5">
        <v>4.7803930526397901E-3</v>
      </c>
      <c r="E8" s="5">
        <v>0.68246479053344</v>
      </c>
      <c r="F8" s="5">
        <v>3.5857000230001101E-2</v>
      </c>
      <c r="G8" s="5">
        <v>0.63712018629143741</v>
      </c>
      <c r="H8" s="5">
        <v>1.2067822985482901E-2</v>
      </c>
      <c r="I8" s="4" t="s">
        <v>103</v>
      </c>
      <c r="J8" s="4" t="s">
        <v>103</v>
      </c>
      <c r="K8" s="4" t="s">
        <v>103</v>
      </c>
      <c r="L8" s="4" t="s">
        <v>44</v>
      </c>
      <c r="M8" s="4" t="s">
        <v>10</v>
      </c>
    </row>
    <row r="9" spans="1:13" x14ac:dyDescent="0.4">
      <c r="A9" s="4" t="s">
        <v>112</v>
      </c>
      <c r="B9" s="5" t="s">
        <v>113</v>
      </c>
      <c r="C9" s="5">
        <v>0.61479801624261754</v>
      </c>
      <c r="D9" s="5">
        <v>0.17462211609776901</v>
      </c>
      <c r="E9" s="5">
        <v>0.72863870236616957</v>
      </c>
      <c r="F9" s="5">
        <v>0.33358479998589202</v>
      </c>
      <c r="G9" s="5">
        <v>0.48861456149491728</v>
      </c>
      <c r="H9" s="5">
        <v>4.7828265798540402E-2</v>
      </c>
      <c r="I9" s="4" t="s">
        <v>7</v>
      </c>
      <c r="J9" s="4" t="s">
        <v>7</v>
      </c>
      <c r="K9" s="4" t="s">
        <v>103</v>
      </c>
      <c r="L9" s="4" t="s">
        <v>114</v>
      </c>
      <c r="M9" s="4" t="s">
        <v>10</v>
      </c>
    </row>
    <row r="10" spans="1:13" x14ac:dyDescent="0.4">
      <c r="A10" s="4" t="s">
        <v>115</v>
      </c>
      <c r="B10" s="5" t="s">
        <v>113</v>
      </c>
      <c r="C10" s="5">
        <v>0.71000094757454835</v>
      </c>
      <c r="D10" s="5">
        <v>7.4037614178494499E-2</v>
      </c>
      <c r="E10" s="5">
        <v>0.80067735653790573</v>
      </c>
      <c r="F10" s="5">
        <v>0.240000806732032</v>
      </c>
      <c r="G10" s="5">
        <v>0.6102043664414486</v>
      </c>
      <c r="H10" s="5">
        <v>1.0517474332096601E-2</v>
      </c>
      <c r="I10" s="4" t="s">
        <v>7</v>
      </c>
      <c r="J10" s="4" t="s">
        <v>7</v>
      </c>
      <c r="K10" s="4" t="s">
        <v>103</v>
      </c>
      <c r="L10" s="4" t="s">
        <v>114</v>
      </c>
      <c r="M10" s="4" t="s">
        <v>10</v>
      </c>
    </row>
    <row r="11" spans="1:13" x14ac:dyDescent="0.4">
      <c r="A11" s="4" t="s">
        <v>116</v>
      </c>
      <c r="B11" s="5" t="s">
        <v>117</v>
      </c>
      <c r="C11" s="5">
        <v>0.39906535454843456</v>
      </c>
      <c r="D11" s="5">
        <v>2.7886222087658702E-3</v>
      </c>
      <c r="E11" s="5">
        <v>0.3330050085145998</v>
      </c>
      <c r="F11" s="5">
        <v>1.2777150527424801E-3</v>
      </c>
      <c r="G11" s="5">
        <v>0.55752947147861565</v>
      </c>
      <c r="H11" s="5">
        <v>2.43788181023025E-2</v>
      </c>
      <c r="I11" s="4" t="s">
        <v>103</v>
      </c>
      <c r="J11" s="4" t="s">
        <v>103</v>
      </c>
      <c r="K11" s="4" t="s">
        <v>103</v>
      </c>
      <c r="L11" s="4" t="s">
        <v>44</v>
      </c>
      <c r="M11" s="4" t="s">
        <v>10</v>
      </c>
    </row>
    <row r="12" spans="1:13" x14ac:dyDescent="0.4">
      <c r="A12" s="4" t="s">
        <v>118</v>
      </c>
      <c r="B12" s="5" t="s">
        <v>119</v>
      </c>
      <c r="C12" s="5">
        <v>0.77775209030055981</v>
      </c>
      <c r="D12" s="5">
        <v>0.225903128191246</v>
      </c>
      <c r="E12" s="5">
        <v>0.85594512644126086</v>
      </c>
      <c r="F12" s="5">
        <v>0.38655755746097697</v>
      </c>
      <c r="G12" s="5">
        <v>0.58323011215339582</v>
      </c>
      <c r="H12" s="5">
        <v>1.7717106172453301E-2</v>
      </c>
      <c r="I12" s="4" t="s">
        <v>7</v>
      </c>
      <c r="J12" s="4" t="s">
        <v>7</v>
      </c>
      <c r="K12" s="4" t="s">
        <v>103</v>
      </c>
      <c r="L12" s="4" t="s">
        <v>44</v>
      </c>
      <c r="M12" s="4" t="s">
        <v>10</v>
      </c>
    </row>
    <row r="13" spans="1:13" x14ac:dyDescent="0.4">
      <c r="A13" s="4" t="s">
        <v>120</v>
      </c>
      <c r="B13" s="5" t="s">
        <v>121</v>
      </c>
      <c r="C13" s="5">
        <v>0.61400600630491564</v>
      </c>
      <c r="D13" s="5">
        <v>5.6268255275725598E-2</v>
      </c>
      <c r="E13" s="5">
        <v>0.55092298067961276</v>
      </c>
      <c r="F13" s="5">
        <v>2.6072930614826299E-2</v>
      </c>
      <c r="G13" s="5">
        <v>0.56309085481341481</v>
      </c>
      <c r="H13" s="5">
        <v>2.43788181023025E-2</v>
      </c>
      <c r="I13" s="4" t="s">
        <v>7</v>
      </c>
      <c r="J13" s="4" t="s">
        <v>103</v>
      </c>
      <c r="K13" s="4" t="s">
        <v>103</v>
      </c>
      <c r="L13" s="5" t="s">
        <v>122</v>
      </c>
      <c r="M13" s="4" t="s">
        <v>56</v>
      </c>
    </row>
    <row r="14" spans="1:13" x14ac:dyDescent="0.4">
      <c r="A14" s="4" t="s">
        <v>123</v>
      </c>
      <c r="B14" s="5" t="s">
        <v>124</v>
      </c>
      <c r="C14" s="5">
        <v>0.28089857821527481</v>
      </c>
      <c r="D14" s="5">
        <v>2.3547153452221199E-2</v>
      </c>
      <c r="E14" s="5">
        <v>0.34015320395348636</v>
      </c>
      <c r="F14" s="5">
        <v>5.7310831565991503E-2</v>
      </c>
      <c r="G14" s="5">
        <v>0.26052388958144218</v>
      </c>
      <c r="H14" s="5">
        <v>1.8063530407126001E-2</v>
      </c>
      <c r="I14" s="4" t="s">
        <v>103</v>
      </c>
      <c r="J14" s="4" t="s">
        <v>7</v>
      </c>
      <c r="K14" s="4" t="s">
        <v>103</v>
      </c>
      <c r="L14" s="4" t="s">
        <v>55</v>
      </c>
      <c r="M14" s="4" t="s">
        <v>56</v>
      </c>
    </row>
    <row r="15" spans="1:13" x14ac:dyDescent="0.4">
      <c r="A15" s="4" t="s">
        <v>125</v>
      </c>
      <c r="B15" s="5" t="s">
        <v>126</v>
      </c>
      <c r="C15" s="5">
        <v>0.60622954335598578</v>
      </c>
      <c r="D15" s="5">
        <v>6.2169029461826501E-2</v>
      </c>
      <c r="E15" s="5">
        <v>0.61541764287217737</v>
      </c>
      <c r="F15" s="5">
        <v>7.4139487958877898E-2</v>
      </c>
      <c r="G15" s="5">
        <v>0.57725544749907687</v>
      </c>
      <c r="H15" s="5">
        <v>4.0351685866086999E-2</v>
      </c>
      <c r="I15" s="4" t="s">
        <v>7</v>
      </c>
      <c r="J15" s="4" t="s">
        <v>7</v>
      </c>
      <c r="K15" s="4" t="s">
        <v>103</v>
      </c>
      <c r="L15" s="4" t="s">
        <v>59</v>
      </c>
      <c r="M15" s="4" t="s">
        <v>56</v>
      </c>
    </row>
    <row r="16" spans="1:13" x14ac:dyDescent="0.4">
      <c r="A16" s="4" t="s">
        <v>127</v>
      </c>
      <c r="B16" s="9" t="s">
        <v>128</v>
      </c>
      <c r="C16" s="9">
        <v>0.45913874362768459</v>
      </c>
      <c r="D16" s="9">
        <v>1.8995865967783999E-2</v>
      </c>
      <c r="E16" s="9">
        <v>0.54480851475428571</v>
      </c>
      <c r="F16" s="9">
        <v>5.7063709554536497E-2</v>
      </c>
      <c r="G16" s="9">
        <v>0.61931723617879275</v>
      </c>
      <c r="H16" s="9">
        <v>8.9692195879363903E-2</v>
      </c>
      <c r="I16" s="4" t="s">
        <v>103</v>
      </c>
      <c r="J16" s="4" t="s">
        <v>7</v>
      </c>
      <c r="K16" s="4" t="s">
        <v>7</v>
      </c>
      <c r="L16" s="4" t="s">
        <v>59</v>
      </c>
      <c r="M16" s="4" t="s">
        <v>56</v>
      </c>
    </row>
    <row r="17" spans="1:13" x14ac:dyDescent="0.4">
      <c r="A17" s="4" t="s">
        <v>129</v>
      </c>
      <c r="B17" s="5" t="s">
        <v>130</v>
      </c>
      <c r="C17" s="5">
        <v>0.29723191701371837</v>
      </c>
      <c r="D17" s="5">
        <v>6.1197518340177001E-3</v>
      </c>
      <c r="E17" s="5">
        <v>0.44199111178785955</v>
      </c>
      <c r="F17" s="5">
        <v>4.3308496238544499E-2</v>
      </c>
      <c r="G17" s="5">
        <v>0.42787456291199921</v>
      </c>
      <c r="H17" s="5">
        <v>3.1064400923908501E-2</v>
      </c>
      <c r="I17" s="4" t="s">
        <v>103</v>
      </c>
      <c r="J17" s="4" t="s">
        <v>103</v>
      </c>
      <c r="K17" s="4" t="s">
        <v>103</v>
      </c>
      <c r="L17" s="5" t="s">
        <v>131</v>
      </c>
      <c r="M17" s="4" t="s">
        <v>56</v>
      </c>
    </row>
    <row r="18" spans="1:13" x14ac:dyDescent="0.4">
      <c r="A18" s="4" t="s">
        <v>132</v>
      </c>
      <c r="B18" s="5" t="s">
        <v>133</v>
      </c>
      <c r="C18" s="5">
        <v>0.63960747332015522</v>
      </c>
      <c r="D18" s="5">
        <v>9.1351864691111395E-2</v>
      </c>
      <c r="E18" s="5">
        <v>0.54540924850515438</v>
      </c>
      <c r="F18" s="5">
        <v>2.9684046896040501E-2</v>
      </c>
      <c r="G18" s="5">
        <v>0.49019257086852908</v>
      </c>
      <c r="H18" s="5">
        <v>1.19634774797584E-2</v>
      </c>
      <c r="I18" s="4" t="s">
        <v>7</v>
      </c>
      <c r="J18" s="4" t="s">
        <v>103</v>
      </c>
      <c r="K18" s="4" t="s">
        <v>103</v>
      </c>
      <c r="L18" s="5" t="s">
        <v>131</v>
      </c>
      <c r="M18" s="4" t="s">
        <v>56</v>
      </c>
    </row>
    <row r="19" spans="1:13" x14ac:dyDescent="0.4">
      <c r="A19" s="4" t="s">
        <v>134</v>
      </c>
      <c r="B19" s="5" t="s">
        <v>41</v>
      </c>
      <c r="C19" s="5">
        <v>0.7389602950181392</v>
      </c>
      <c r="D19" s="5">
        <v>0.146453739192523</v>
      </c>
      <c r="E19" s="5">
        <v>0.61190704640119686</v>
      </c>
      <c r="F19" s="5">
        <v>2.2653712262535101E-2</v>
      </c>
      <c r="G19" s="5">
        <v>0.68716856577486563</v>
      </c>
      <c r="H19" s="5">
        <v>5.9251327239395801E-2</v>
      </c>
      <c r="I19" s="4" t="s">
        <v>7</v>
      </c>
      <c r="J19" s="4" t="s">
        <v>103</v>
      </c>
      <c r="K19" s="4" t="s">
        <v>7</v>
      </c>
      <c r="L19" s="4" t="s">
        <v>135</v>
      </c>
      <c r="M19" s="4" t="s">
        <v>56</v>
      </c>
    </row>
    <row r="20" spans="1:13" x14ac:dyDescent="0.4">
      <c r="A20" s="4" t="s">
        <v>136</v>
      </c>
      <c r="B20" s="5" t="s">
        <v>137</v>
      </c>
      <c r="C20" s="5">
        <v>0.6802337801022238</v>
      </c>
      <c r="D20" s="5">
        <v>0.17942611432576999</v>
      </c>
      <c r="E20" s="5">
        <v>0.67110003737023483</v>
      </c>
      <c r="F20" s="5">
        <v>0.17406522517947901</v>
      </c>
      <c r="G20" s="5">
        <v>0.55050299869598518</v>
      </c>
      <c r="H20" s="5">
        <v>4.4296231407626403E-2</v>
      </c>
      <c r="I20" s="4" t="s">
        <v>7</v>
      </c>
      <c r="J20" s="4" t="s">
        <v>7</v>
      </c>
      <c r="K20" s="4" t="s">
        <v>103</v>
      </c>
      <c r="L20" s="4" t="s">
        <v>135</v>
      </c>
      <c r="M20" s="4" t="s">
        <v>56</v>
      </c>
    </row>
    <row r="21" spans="1:13" x14ac:dyDescent="0.4">
      <c r="A21" s="4" t="s">
        <v>138</v>
      </c>
      <c r="B21" s="5" t="s">
        <v>139</v>
      </c>
      <c r="C21" s="5">
        <v>0.3259243089191679</v>
      </c>
      <c r="D21" s="5">
        <v>1.32579920146713E-3</v>
      </c>
      <c r="E21" s="5">
        <v>0.56117878485514083</v>
      </c>
      <c r="F21" s="5">
        <v>0.15950545078935299</v>
      </c>
      <c r="G21" s="5">
        <v>0.40678690690046787</v>
      </c>
      <c r="H21" s="5">
        <v>1.8856262799829999E-2</v>
      </c>
      <c r="I21" s="4" t="s">
        <v>103</v>
      </c>
      <c r="J21" s="4" t="s">
        <v>7</v>
      </c>
      <c r="K21" s="4" t="s">
        <v>103</v>
      </c>
      <c r="L21" s="5" t="s">
        <v>140</v>
      </c>
      <c r="M21" s="4" t="s">
        <v>56</v>
      </c>
    </row>
    <row r="22" spans="1:13" x14ac:dyDescent="0.4">
      <c r="A22" s="4" t="s">
        <v>141</v>
      </c>
      <c r="B22" s="5" t="s">
        <v>142</v>
      </c>
      <c r="C22" s="5">
        <v>0.34609487876536554</v>
      </c>
      <c r="D22" s="5">
        <v>5.6022761329840902E-2</v>
      </c>
      <c r="E22" s="5">
        <v>0.37157911070187455</v>
      </c>
      <c r="F22" s="5">
        <v>9.4203221560749201E-2</v>
      </c>
      <c r="G22" s="5">
        <v>0.32258849472055462</v>
      </c>
      <c r="H22" s="5">
        <v>4.9172942858906998E-2</v>
      </c>
      <c r="I22" s="4" t="s">
        <v>7</v>
      </c>
      <c r="J22" s="4" t="s">
        <v>7</v>
      </c>
      <c r="K22" s="4" t="s">
        <v>103</v>
      </c>
      <c r="L22" s="4" t="s">
        <v>140</v>
      </c>
      <c r="M22" s="4" t="s">
        <v>56</v>
      </c>
    </row>
    <row r="23" spans="1:13" x14ac:dyDescent="0.4">
      <c r="A23" s="4" t="s">
        <v>143</v>
      </c>
      <c r="B23" s="5" t="s">
        <v>144</v>
      </c>
      <c r="C23" s="5">
        <v>0.56509846746224612</v>
      </c>
      <c r="D23" s="5">
        <v>6.2034579541673601E-2</v>
      </c>
      <c r="E23" s="5">
        <v>0.67047788394674868</v>
      </c>
      <c r="F23" s="5">
        <v>0.17830027660777101</v>
      </c>
      <c r="G23" s="5">
        <v>0.51778899646021581</v>
      </c>
      <c r="H23" s="5">
        <v>3.1425465921466299E-2</v>
      </c>
      <c r="I23" s="4" t="s">
        <v>7</v>
      </c>
      <c r="J23" s="4" t="s">
        <v>7</v>
      </c>
      <c r="K23" s="4" t="s">
        <v>103</v>
      </c>
      <c r="L23" s="5" t="s">
        <v>145</v>
      </c>
      <c r="M23" s="4" t="s">
        <v>56</v>
      </c>
    </row>
    <row r="24" spans="1:13" x14ac:dyDescent="0.4">
      <c r="A24" s="4" t="s">
        <v>146</v>
      </c>
      <c r="B24" s="5" t="s">
        <v>147</v>
      </c>
      <c r="C24" s="5">
        <v>0.48435253490475999</v>
      </c>
      <c r="D24" s="5">
        <v>1.91845612656616E-2</v>
      </c>
      <c r="E24" s="5">
        <v>0.51863595968176046</v>
      </c>
      <c r="F24" s="5">
        <v>2.8840614159707501E-2</v>
      </c>
      <c r="G24" s="5">
        <v>0.44262003719085752</v>
      </c>
      <c r="H24" s="5">
        <v>8.5811993344861795E-3</v>
      </c>
      <c r="I24" s="4" t="s">
        <v>103</v>
      </c>
      <c r="J24" s="4" t="s">
        <v>103</v>
      </c>
      <c r="K24" s="4" t="s">
        <v>103</v>
      </c>
      <c r="L24" s="5" t="s">
        <v>145</v>
      </c>
      <c r="M24" s="4" t="s">
        <v>56</v>
      </c>
    </row>
    <row r="25" spans="1:13" x14ac:dyDescent="0.4">
      <c r="A25" s="4" t="s">
        <v>148</v>
      </c>
      <c r="B25" s="5" t="s">
        <v>149</v>
      </c>
      <c r="C25" s="5">
        <v>0.77364233076468369</v>
      </c>
      <c r="D25" s="5">
        <v>6.2169029461826501E-2</v>
      </c>
      <c r="E25" s="5">
        <v>0.66169096604267019</v>
      </c>
      <c r="F25" s="5">
        <v>4.6463002730062599E-3</v>
      </c>
      <c r="G25" s="5">
        <v>0.76728164603239279</v>
      </c>
      <c r="H25" s="5">
        <v>4.7912662128850099E-2</v>
      </c>
      <c r="I25" s="4" t="s">
        <v>7</v>
      </c>
      <c r="J25" s="4" t="s">
        <v>103</v>
      </c>
      <c r="K25" s="4" t="s">
        <v>103</v>
      </c>
      <c r="L25" s="5" t="s">
        <v>145</v>
      </c>
      <c r="M25" s="4" t="s">
        <v>56</v>
      </c>
    </row>
    <row r="26" spans="1:13" x14ac:dyDescent="0.4">
      <c r="A26" s="4" t="s">
        <v>150</v>
      </c>
      <c r="B26" s="5" t="s">
        <v>335</v>
      </c>
      <c r="C26" s="5">
        <v>0.60702411109831189</v>
      </c>
      <c r="D26" s="5">
        <v>4.6483383466182701E-4</v>
      </c>
      <c r="E26" s="5">
        <v>0.63563477298833793</v>
      </c>
      <c r="F26" s="5">
        <v>1.42075586601092E-3</v>
      </c>
      <c r="G26" s="5">
        <v>0.69081418233140202</v>
      </c>
      <c r="H26" s="5">
        <v>5.34761326776705E-3</v>
      </c>
      <c r="I26" s="4" t="s">
        <v>103</v>
      </c>
      <c r="J26" s="4" t="s">
        <v>103</v>
      </c>
      <c r="K26" s="4" t="s">
        <v>103</v>
      </c>
      <c r="L26" s="4" t="s">
        <v>145</v>
      </c>
      <c r="M26" s="4" t="s">
        <v>56</v>
      </c>
    </row>
    <row r="27" spans="1:13" x14ac:dyDescent="0.4">
      <c r="A27" s="4" t="s">
        <v>151</v>
      </c>
      <c r="B27" s="5" t="s">
        <v>152</v>
      </c>
      <c r="C27" s="5">
        <v>0.57822650809987164</v>
      </c>
      <c r="D27" s="5">
        <v>0.15499220749196299</v>
      </c>
      <c r="E27" s="5">
        <v>0.72604928989258377</v>
      </c>
      <c r="F27" s="5">
        <v>0.340904676160114</v>
      </c>
      <c r="G27" s="5">
        <v>0.38716563752388822</v>
      </c>
      <c r="H27" s="5">
        <v>1.86418294884939E-2</v>
      </c>
      <c r="I27" s="4" t="s">
        <v>7</v>
      </c>
      <c r="J27" s="4" t="s">
        <v>7</v>
      </c>
      <c r="K27" s="4" t="s">
        <v>103</v>
      </c>
      <c r="L27" s="4" t="s">
        <v>153</v>
      </c>
      <c r="M27" s="4" t="s">
        <v>56</v>
      </c>
    </row>
    <row r="28" spans="1:13" x14ac:dyDescent="0.4">
      <c r="A28" s="4" t="s">
        <v>154</v>
      </c>
      <c r="B28" s="5" t="s">
        <v>155</v>
      </c>
      <c r="C28" s="5">
        <v>0.73001535094068248</v>
      </c>
      <c r="D28" s="5">
        <v>0.22681861234206199</v>
      </c>
      <c r="E28" s="5">
        <v>0.57620671611903962</v>
      </c>
      <c r="F28" s="5">
        <v>3.66044539468761E-2</v>
      </c>
      <c r="G28" s="5">
        <v>0.6914830113860071</v>
      </c>
      <c r="H28" s="5">
        <v>0.140490406046966</v>
      </c>
      <c r="I28" s="4" t="s">
        <v>7</v>
      </c>
      <c r="J28" s="4" t="s">
        <v>103</v>
      </c>
      <c r="K28" s="4" t="s">
        <v>7</v>
      </c>
      <c r="L28" s="13" t="s">
        <v>64</v>
      </c>
      <c r="M28" s="4" t="s">
        <v>56</v>
      </c>
    </row>
    <row r="29" spans="1:13" x14ac:dyDescent="0.4">
      <c r="A29" s="4" t="s">
        <v>156</v>
      </c>
      <c r="B29" s="5" t="s">
        <v>157</v>
      </c>
      <c r="C29" s="5">
        <v>0.88662716839977085</v>
      </c>
      <c r="D29" s="5">
        <v>0.57425848392508605</v>
      </c>
      <c r="E29" s="5">
        <v>0.88170414810817077</v>
      </c>
      <c r="F29" s="5">
        <v>0.51936207808290102</v>
      </c>
      <c r="G29" s="5">
        <v>0.54716441101869373</v>
      </c>
      <c r="H29" s="5">
        <v>4.15693409996667E-2</v>
      </c>
      <c r="I29" s="4" t="s">
        <v>7</v>
      </c>
      <c r="J29" s="4" t="s">
        <v>7</v>
      </c>
      <c r="K29" s="4" t="s">
        <v>103</v>
      </c>
      <c r="L29" s="4" t="s">
        <v>158</v>
      </c>
      <c r="M29" s="4" t="s">
        <v>70</v>
      </c>
    </row>
    <row r="30" spans="1:13" x14ac:dyDescent="0.4">
      <c r="A30" s="4" t="s">
        <v>159</v>
      </c>
      <c r="B30" s="5" t="s">
        <v>160</v>
      </c>
      <c r="C30" s="5">
        <v>0.42095504523731819</v>
      </c>
      <c r="D30" s="5">
        <v>1.4426659141370901E-2</v>
      </c>
      <c r="E30" s="5">
        <v>0.65788774345082279</v>
      </c>
      <c r="F30" s="5">
        <v>0.188371218088736</v>
      </c>
      <c r="G30" s="5">
        <v>0.66830950053715887</v>
      </c>
      <c r="H30" s="5">
        <v>0.180963115867666</v>
      </c>
      <c r="I30" s="4" t="s">
        <v>103</v>
      </c>
      <c r="J30" s="4" t="s">
        <v>7</v>
      </c>
      <c r="K30" s="4" t="s">
        <v>7</v>
      </c>
      <c r="L30" s="4" t="s">
        <v>69</v>
      </c>
      <c r="M30" s="4" t="s">
        <v>70</v>
      </c>
    </row>
    <row r="31" spans="1:13" x14ac:dyDescent="0.4">
      <c r="A31" s="4" t="s">
        <v>161</v>
      </c>
      <c r="B31" s="5" t="s">
        <v>162</v>
      </c>
      <c r="C31" s="5">
        <v>8.7941649942364905E-2</v>
      </c>
      <c r="D31" s="5">
        <v>2.1998504788980301E-4</v>
      </c>
      <c r="E31" s="5">
        <v>0.12737625162455671</v>
      </c>
      <c r="F31" s="5">
        <v>7.0037563360020696E-4</v>
      </c>
      <c r="G31" s="5">
        <v>0.11588405764846045</v>
      </c>
      <c r="H31" s="5">
        <v>3.5278825868756202E-4</v>
      </c>
      <c r="I31" s="4" t="s">
        <v>103</v>
      </c>
      <c r="J31" s="4" t="s">
        <v>103</v>
      </c>
      <c r="K31" s="4" t="s">
        <v>103</v>
      </c>
      <c r="L31" s="14" t="s">
        <v>69</v>
      </c>
      <c r="M31" s="4" t="s">
        <v>70</v>
      </c>
    </row>
    <row r="32" spans="1:13" x14ac:dyDescent="0.4">
      <c r="A32" s="4" t="s">
        <v>163</v>
      </c>
      <c r="B32" s="5" t="s">
        <v>164</v>
      </c>
      <c r="C32" s="5">
        <v>0.86759301530558142</v>
      </c>
      <c r="D32" s="5">
        <v>0.51155414473724303</v>
      </c>
      <c r="E32" s="5">
        <v>0.81874350348371294</v>
      </c>
      <c r="F32" s="5">
        <v>0.381292563950557</v>
      </c>
      <c r="G32" s="5">
        <v>0.61731709055212869</v>
      </c>
      <c r="H32" s="5">
        <v>4.9172942858906998E-2</v>
      </c>
      <c r="I32" s="4" t="s">
        <v>7</v>
      </c>
      <c r="J32" s="4" t="s">
        <v>7</v>
      </c>
      <c r="K32" s="4" t="s">
        <v>103</v>
      </c>
      <c r="L32" s="4" t="s">
        <v>69</v>
      </c>
      <c r="M32" s="4" t="s">
        <v>70</v>
      </c>
    </row>
    <row r="33" spans="1:13" x14ac:dyDescent="0.4">
      <c r="A33" s="4" t="s">
        <v>165</v>
      </c>
      <c r="B33" s="5" t="s">
        <v>166</v>
      </c>
      <c r="C33" s="5">
        <v>0.56788552439111184</v>
      </c>
      <c r="D33" s="5">
        <v>2.3547153452221199E-2</v>
      </c>
      <c r="E33" s="5">
        <v>0.42149385559655489</v>
      </c>
      <c r="F33" s="5">
        <v>3.5056733974009702E-3</v>
      </c>
      <c r="G33" s="5">
        <v>0.42690374681294319</v>
      </c>
      <c r="H33" s="5">
        <v>4.0363185963540301E-3</v>
      </c>
      <c r="I33" s="4" t="s">
        <v>103</v>
      </c>
      <c r="J33" s="4" t="s">
        <v>103</v>
      </c>
      <c r="K33" s="4" t="s">
        <v>103</v>
      </c>
      <c r="L33" s="4" t="s">
        <v>69</v>
      </c>
      <c r="M33" s="4" t="s">
        <v>70</v>
      </c>
    </row>
    <row r="34" spans="1:13" x14ac:dyDescent="0.4">
      <c r="A34" s="4" t="s">
        <v>167</v>
      </c>
      <c r="B34" s="5" t="s">
        <v>168</v>
      </c>
      <c r="C34" s="5">
        <v>0.46137927047124033</v>
      </c>
      <c r="D34" s="5">
        <v>3.8107318866824398E-2</v>
      </c>
      <c r="E34" s="5">
        <v>0.54101810515270632</v>
      </c>
      <c r="F34" s="5">
        <v>9.3862326677134206E-2</v>
      </c>
      <c r="G34" s="5">
        <v>0.58449282728076268</v>
      </c>
      <c r="H34" s="5">
        <v>0.11103565436903701</v>
      </c>
      <c r="I34" s="4" t="s">
        <v>103</v>
      </c>
      <c r="J34" s="4" t="s">
        <v>7</v>
      </c>
      <c r="K34" s="4" t="s">
        <v>7</v>
      </c>
      <c r="L34" s="4" t="s">
        <v>169</v>
      </c>
      <c r="M34" s="4" t="s">
        <v>70</v>
      </c>
    </row>
    <row r="35" spans="1:13" x14ac:dyDescent="0.4">
      <c r="A35" s="4" t="s">
        <v>170</v>
      </c>
      <c r="B35" s="5" t="s">
        <v>171</v>
      </c>
      <c r="C35" s="5">
        <v>0.77342874431650521</v>
      </c>
      <c r="D35" s="5">
        <v>0.34221305138652203</v>
      </c>
      <c r="E35" s="5">
        <v>0.84709303912815326</v>
      </c>
      <c r="F35" s="5">
        <v>0.45581498230069001</v>
      </c>
      <c r="G35" s="5">
        <v>0.55461165894872355</v>
      </c>
      <c r="H35" s="5">
        <v>4.0351685866086999E-2</v>
      </c>
      <c r="I35" s="4" t="s">
        <v>7</v>
      </c>
      <c r="J35" s="4" t="s">
        <v>7</v>
      </c>
      <c r="K35" s="4" t="s">
        <v>103</v>
      </c>
      <c r="L35" s="4" t="s">
        <v>172</v>
      </c>
      <c r="M35" s="4" t="s">
        <v>70</v>
      </c>
    </row>
    <row r="36" spans="1:13" x14ac:dyDescent="0.4">
      <c r="A36" s="4" t="s">
        <v>173</v>
      </c>
      <c r="B36" s="5" t="s">
        <v>174</v>
      </c>
      <c r="C36" s="5">
        <v>0.37240643734169876</v>
      </c>
      <c r="D36" s="5">
        <v>6.2777405222638402E-3</v>
      </c>
      <c r="E36" s="5">
        <v>0.60283262558485318</v>
      </c>
      <c r="F36" s="5">
        <v>0.116265052794953</v>
      </c>
      <c r="G36" s="5">
        <v>0.42978799158782233</v>
      </c>
      <c r="H36" s="5">
        <v>1.3105853757073399E-2</v>
      </c>
      <c r="I36" s="4" t="s">
        <v>103</v>
      </c>
      <c r="J36" s="4" t="s">
        <v>7</v>
      </c>
      <c r="K36" s="4" t="s">
        <v>103</v>
      </c>
      <c r="L36" s="5" t="s">
        <v>172</v>
      </c>
      <c r="M36" s="4" t="s">
        <v>70</v>
      </c>
    </row>
    <row r="37" spans="1:13" x14ac:dyDescent="0.4">
      <c r="A37" s="4" t="s">
        <v>175</v>
      </c>
      <c r="B37" s="5" t="s">
        <v>176</v>
      </c>
      <c r="C37" s="5">
        <v>0.60342673734714547</v>
      </c>
      <c r="D37" s="5">
        <v>4.8287058129234499E-2</v>
      </c>
      <c r="E37" s="5">
        <v>0.88778176113520324</v>
      </c>
      <c r="F37" s="5">
        <v>0.50536588776886804</v>
      </c>
      <c r="G37" s="5">
        <v>0.72065460478560539</v>
      </c>
      <c r="H37" s="5">
        <v>0.15759194581852801</v>
      </c>
      <c r="I37" s="4" t="s">
        <v>103</v>
      </c>
      <c r="J37" s="4" t="s">
        <v>7</v>
      </c>
      <c r="K37" s="4" t="s">
        <v>7</v>
      </c>
      <c r="L37" s="4" t="s">
        <v>177</v>
      </c>
      <c r="M37" s="4" t="s">
        <v>178</v>
      </c>
    </row>
    <row r="38" spans="1:13" x14ac:dyDescent="0.4">
      <c r="A38" s="4" t="s">
        <v>179</v>
      </c>
      <c r="B38" s="5" t="s">
        <v>180</v>
      </c>
      <c r="C38" s="5">
        <v>0.7086419488978245</v>
      </c>
      <c r="D38" s="5">
        <v>0.105629677784673</v>
      </c>
      <c r="E38" s="5">
        <v>0.61364414667632694</v>
      </c>
      <c r="F38" s="5">
        <v>2.4769056713478101E-2</v>
      </c>
      <c r="G38" s="5">
        <v>0.77149032661179295</v>
      </c>
      <c r="H38" s="5">
        <v>0.201729789245462</v>
      </c>
      <c r="I38" s="4" t="s">
        <v>7</v>
      </c>
      <c r="J38" s="4" t="s">
        <v>103</v>
      </c>
      <c r="K38" s="4" t="s">
        <v>7</v>
      </c>
      <c r="L38" s="5" t="s">
        <v>181</v>
      </c>
      <c r="M38" s="4" t="s">
        <v>178</v>
      </c>
    </row>
    <row r="39" spans="1:13" x14ac:dyDescent="0.4">
      <c r="A39" s="4" t="s">
        <v>182</v>
      </c>
      <c r="B39" s="5" t="s">
        <v>183</v>
      </c>
      <c r="C39" s="5">
        <v>0.94837362847101592</v>
      </c>
      <c r="D39" s="5">
        <v>0.67384807332906005</v>
      </c>
      <c r="E39" s="5">
        <v>0.84269696248016768</v>
      </c>
      <c r="F39" s="5">
        <v>0.446829750998887</v>
      </c>
      <c r="G39" s="5">
        <v>0.56434705817646047</v>
      </c>
      <c r="H39" s="5">
        <v>4.4296231407626403E-2</v>
      </c>
      <c r="I39" s="4" t="s">
        <v>7</v>
      </c>
      <c r="J39" s="4" t="s">
        <v>7</v>
      </c>
      <c r="K39" s="4" t="s">
        <v>103</v>
      </c>
      <c r="L39" s="4" t="s">
        <v>184</v>
      </c>
      <c r="M39" s="4" t="s">
        <v>178</v>
      </c>
    </row>
    <row r="40" spans="1:13" x14ac:dyDescent="0.4">
      <c r="A40" s="4" t="s">
        <v>187</v>
      </c>
      <c r="B40" s="5" t="s">
        <v>188</v>
      </c>
      <c r="C40" s="5">
        <v>0.25655095875874728</v>
      </c>
      <c r="D40" s="5">
        <v>2.5251292912966201E-2</v>
      </c>
      <c r="E40" s="5">
        <v>0.26411351491711499</v>
      </c>
      <c r="F40" s="5">
        <v>2.0357552330573198E-2</v>
      </c>
      <c r="G40" s="5">
        <v>0.32618221270421927</v>
      </c>
      <c r="H40" s="5">
        <v>7.90567194477063E-2</v>
      </c>
      <c r="I40" s="4" t="s">
        <v>103</v>
      </c>
      <c r="J40" s="4" t="s">
        <v>103</v>
      </c>
      <c r="K40" s="4" t="s">
        <v>7</v>
      </c>
      <c r="L40" s="4" t="s">
        <v>186</v>
      </c>
      <c r="M40" s="4" t="s">
        <v>178</v>
      </c>
    </row>
    <row r="41" spans="1:13" x14ac:dyDescent="0.4">
      <c r="A41" s="4" t="s">
        <v>189</v>
      </c>
      <c r="B41" s="5" t="s">
        <v>190</v>
      </c>
      <c r="C41" s="5">
        <v>0.57959372956332</v>
      </c>
      <c r="D41" s="5">
        <v>1.39049566371453E-2</v>
      </c>
      <c r="E41" s="5">
        <v>0.79150598291577501</v>
      </c>
      <c r="F41" s="5">
        <v>0.26590309223423297</v>
      </c>
      <c r="G41" s="5">
        <v>0.68205488431850281</v>
      </c>
      <c r="H41" s="5">
        <v>6.7338196347267801E-2</v>
      </c>
      <c r="I41" s="4" t="s">
        <v>103</v>
      </c>
      <c r="J41" s="4" t="s">
        <v>7</v>
      </c>
      <c r="K41" s="4" t="s">
        <v>7</v>
      </c>
      <c r="L41" s="4" t="s">
        <v>191</v>
      </c>
      <c r="M41" s="4" t="s">
        <v>79</v>
      </c>
    </row>
    <row r="42" spans="1:13" x14ac:dyDescent="0.4">
      <c r="A42" s="4" t="s">
        <v>192</v>
      </c>
      <c r="B42" s="5" t="s">
        <v>193</v>
      </c>
      <c r="C42" s="5">
        <v>0.6576173738818899</v>
      </c>
      <c r="D42" s="5">
        <v>0.24829660325332001</v>
      </c>
      <c r="E42" s="5">
        <v>0.61702490665955478</v>
      </c>
      <c r="F42" s="5">
        <v>0.19087733046117999</v>
      </c>
      <c r="G42" s="5">
        <v>0.47129607236557247</v>
      </c>
      <c r="H42" s="5">
        <v>4.4601071354926497E-2</v>
      </c>
      <c r="I42" s="4" t="s">
        <v>7</v>
      </c>
      <c r="J42" s="4" t="s">
        <v>7</v>
      </c>
      <c r="K42" s="4" t="s">
        <v>103</v>
      </c>
      <c r="L42" s="4" t="s">
        <v>194</v>
      </c>
      <c r="M42" s="4" t="s">
        <v>79</v>
      </c>
    </row>
    <row r="43" spans="1:13" x14ac:dyDescent="0.4">
      <c r="A43" s="4" t="s">
        <v>195</v>
      </c>
      <c r="B43" s="5" t="s">
        <v>196</v>
      </c>
      <c r="C43" s="5">
        <v>0.73277318847795392</v>
      </c>
      <c r="D43" s="5">
        <v>0.17026635397654799</v>
      </c>
      <c r="E43" s="5">
        <v>0.63830738705947898</v>
      </c>
      <c r="F43" s="5">
        <v>6.2839040373150801E-2</v>
      </c>
      <c r="G43" s="5">
        <v>0.58319889776197509</v>
      </c>
      <c r="H43" s="5">
        <v>2.43788181023025E-2</v>
      </c>
      <c r="I43" s="4" t="s">
        <v>7</v>
      </c>
      <c r="J43" s="4" t="s">
        <v>7</v>
      </c>
      <c r="K43" s="4" t="s">
        <v>103</v>
      </c>
      <c r="L43" s="4" t="s">
        <v>194</v>
      </c>
      <c r="M43" s="4" t="s">
        <v>79</v>
      </c>
    </row>
    <row r="44" spans="1:13" x14ac:dyDescent="0.4">
      <c r="A44" s="4" t="s">
        <v>197</v>
      </c>
      <c r="B44" s="5" t="s">
        <v>198</v>
      </c>
      <c r="C44" s="5">
        <v>0.68647218048488923</v>
      </c>
      <c r="D44" s="5">
        <v>5.8269700671176199E-2</v>
      </c>
      <c r="E44" s="5">
        <v>0.62770008192525073</v>
      </c>
      <c r="F44" s="5">
        <v>2.31662347143342E-2</v>
      </c>
      <c r="G44" s="5">
        <v>0.61267039379676591</v>
      </c>
      <c r="H44" s="5">
        <v>1.3342947206447599E-2</v>
      </c>
      <c r="I44" s="4" t="s">
        <v>7</v>
      </c>
      <c r="J44" s="4" t="s">
        <v>103</v>
      </c>
      <c r="K44" s="4" t="s">
        <v>103</v>
      </c>
      <c r="L44" s="4" t="s">
        <v>199</v>
      </c>
      <c r="M44" s="4" t="s">
        <v>79</v>
      </c>
    </row>
    <row r="45" spans="1:13" x14ac:dyDescent="0.4">
      <c r="A45" s="4" t="s">
        <v>200</v>
      </c>
      <c r="B45" s="5" t="s">
        <v>201</v>
      </c>
      <c r="C45" s="5">
        <v>0.56567066195847204</v>
      </c>
      <c r="D45" s="5">
        <v>6.7170027592312706E-2</v>
      </c>
      <c r="E45" s="5">
        <v>0.55876853830619932</v>
      </c>
      <c r="F45" s="5">
        <v>6.7516815184765905E-2</v>
      </c>
      <c r="G45" s="5">
        <v>0.50352322595411736</v>
      </c>
      <c r="H45" s="5">
        <v>2.9619553862986099E-2</v>
      </c>
      <c r="I45" s="4" t="s">
        <v>7</v>
      </c>
      <c r="J45" s="4" t="s">
        <v>7</v>
      </c>
      <c r="K45" s="4" t="s">
        <v>103</v>
      </c>
      <c r="L45" s="14" t="s">
        <v>202</v>
      </c>
      <c r="M45" s="14" t="s">
        <v>203</v>
      </c>
    </row>
    <row r="46" spans="1:13" x14ac:dyDescent="0.4">
      <c r="A46" s="4" t="s">
        <v>204</v>
      </c>
      <c r="B46" s="5" t="s">
        <v>205</v>
      </c>
      <c r="C46" s="5">
        <v>0.76465643992250298</v>
      </c>
      <c r="D46" s="5">
        <v>0.44116531121225</v>
      </c>
      <c r="E46" s="5">
        <v>0.88255985031094175</v>
      </c>
      <c r="F46" s="5">
        <v>0.56344233050504899</v>
      </c>
      <c r="G46" s="5">
        <v>0.43085537775909905</v>
      </c>
      <c r="H46" s="5">
        <v>2.8930545221188101E-2</v>
      </c>
      <c r="I46" s="4" t="s">
        <v>7</v>
      </c>
      <c r="J46" s="4" t="s">
        <v>7</v>
      </c>
      <c r="K46" s="4" t="s">
        <v>103</v>
      </c>
      <c r="L46" s="4" t="s">
        <v>199</v>
      </c>
      <c r="M46" s="14" t="s">
        <v>203</v>
      </c>
    </row>
    <row r="47" spans="1:13" x14ac:dyDescent="0.4">
      <c r="A47" s="4" t="s">
        <v>206</v>
      </c>
      <c r="B47" s="5" t="s">
        <v>207</v>
      </c>
      <c r="C47" s="5">
        <v>0.3600125607834509</v>
      </c>
      <c r="D47" s="5">
        <v>8.4465868553027304E-3</v>
      </c>
      <c r="E47" s="5">
        <v>0.44126184903964905</v>
      </c>
      <c r="F47" s="5">
        <v>2.7011289206861199E-2</v>
      </c>
      <c r="G47" s="5">
        <v>0.39964299362303596</v>
      </c>
      <c r="H47" s="5">
        <v>1.3105853757073399E-2</v>
      </c>
      <c r="I47" s="4" t="s">
        <v>103</v>
      </c>
      <c r="J47" s="4" t="s">
        <v>103</v>
      </c>
      <c r="K47" s="4" t="s">
        <v>103</v>
      </c>
      <c r="L47" s="4" t="s">
        <v>208</v>
      </c>
      <c r="M47" s="4" t="s">
        <v>209</v>
      </c>
    </row>
    <row r="48" spans="1:13" x14ac:dyDescent="0.4">
      <c r="A48" s="4" t="s">
        <v>210</v>
      </c>
      <c r="B48" s="5" t="s">
        <v>211</v>
      </c>
      <c r="C48" s="5">
        <v>0.28119994344345584</v>
      </c>
      <c r="D48" s="5">
        <v>9.9413058936074204E-4</v>
      </c>
      <c r="E48" s="5">
        <v>0.35575352663479221</v>
      </c>
      <c r="F48" s="5">
        <v>3.5056733974009702E-3</v>
      </c>
      <c r="G48" s="5">
        <v>0.41198458444977304</v>
      </c>
      <c r="H48" s="5">
        <v>7.1543874813756198E-3</v>
      </c>
      <c r="I48" s="4" t="s">
        <v>103</v>
      </c>
      <c r="J48" s="4" t="s">
        <v>103</v>
      </c>
      <c r="K48" s="4" t="s">
        <v>103</v>
      </c>
      <c r="L48" s="4" t="s">
        <v>208</v>
      </c>
      <c r="M48" s="4" t="s">
        <v>209</v>
      </c>
    </row>
    <row r="49" spans="1:13" x14ac:dyDescent="0.4">
      <c r="A49" s="4" t="s">
        <v>212</v>
      </c>
      <c r="B49" s="5" t="s">
        <v>330</v>
      </c>
      <c r="C49" s="5">
        <v>0.64635321372535648</v>
      </c>
      <c r="D49" s="5">
        <v>0.195979129517212</v>
      </c>
      <c r="E49" s="5">
        <v>0.48093155107376545</v>
      </c>
      <c r="F49" s="5">
        <v>4.3510271842515699E-2</v>
      </c>
      <c r="G49" s="5">
        <v>0.58777451188276575</v>
      </c>
      <c r="H49" s="5">
        <v>9.9642597886800605E-2</v>
      </c>
      <c r="I49" s="4" t="s">
        <v>7</v>
      </c>
      <c r="J49" s="4" t="s">
        <v>103</v>
      </c>
      <c r="K49" s="4" t="s">
        <v>7</v>
      </c>
      <c r="L49" s="4" t="s">
        <v>213</v>
      </c>
      <c r="M49" s="4" t="s">
        <v>213</v>
      </c>
    </row>
  </sheetData>
  <mergeCells count="1">
    <mergeCell ref="I2:K2"/>
  </mergeCells>
  <phoneticPr fontId="3" type="noConversion"/>
  <conditionalFormatting sqref="A4">
    <cfRule type="duplicateValues" dxfId="12" priority="3"/>
  </conditionalFormatting>
  <conditionalFormatting sqref="A4">
    <cfRule type="duplicateValues" dxfId="11" priority="4"/>
  </conditionalFormatting>
  <conditionalFormatting sqref="A16">
    <cfRule type="duplicateValues" dxfId="10" priority="2"/>
  </conditionalFormatting>
  <conditionalFormatting sqref="A3:A49">
    <cfRule type="duplicateValues" dxfId="9" priority="5"/>
  </conditionalFormatting>
  <conditionalFormatting sqref="A3:A49">
    <cfRule type="duplicateValues" dxfId="8" priority="6"/>
  </conditionalFormatting>
  <conditionalFormatting sqref="A17:A49 A3 A5:A15">
    <cfRule type="duplicateValues" dxfId="7" priority="8"/>
  </conditionalFormatting>
  <conditionalFormatting sqref="A17:A49 A6">
    <cfRule type="duplicateValues" dxfId="6" priority="9"/>
  </conditionalFormatting>
  <conditionalFormatting sqref="A3:A49">
    <cfRule type="duplicateValues" dxfId="5" priority="10"/>
    <cfRule type="duplicateValues" dxfId="4" priority="11"/>
  </conditionalFormatting>
  <conditionalFormatting sqref="A1:A2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73130-D79C-4B5D-BE8F-C2B40B7EE947}">
  <dimension ref="A1:V31"/>
  <sheetViews>
    <sheetView topLeftCell="B1" workbookViewId="0">
      <selection activeCell="E12" sqref="E12"/>
    </sheetView>
  </sheetViews>
  <sheetFormatPr defaultColWidth="9.1328125" defaultRowHeight="13.15" x14ac:dyDescent="0.4"/>
  <cols>
    <col min="1" max="1" width="14.46484375" style="28" customWidth="1"/>
    <col min="2" max="2" width="33" style="28" customWidth="1"/>
    <col min="3" max="3" width="8.1328125" style="29" customWidth="1"/>
    <col min="4" max="4" width="7.9296875" style="29" customWidth="1"/>
    <col min="5" max="5" width="7.6640625" style="29" customWidth="1"/>
    <col min="6" max="6" width="8.796875" style="29" customWidth="1"/>
    <col min="7" max="7" width="8.33203125" style="29" customWidth="1"/>
    <col min="8" max="8" width="7.53125" style="29" customWidth="1"/>
    <col min="9" max="9" width="8.3984375" style="29" customWidth="1"/>
    <col min="10" max="10" width="8.33203125" style="29" customWidth="1"/>
    <col min="11" max="13" width="7.53125" style="29" customWidth="1"/>
    <col min="14" max="14" width="7.59765625" style="29" customWidth="1"/>
    <col min="15" max="15" width="6.59765625" style="28" customWidth="1"/>
    <col min="16" max="16" width="6.46484375" style="28" customWidth="1"/>
    <col min="17" max="17" width="6.73046875" style="28" customWidth="1"/>
    <col min="18" max="18" width="6" style="28" customWidth="1"/>
    <col min="19" max="19" width="6.3984375" style="28" customWidth="1"/>
    <col min="20" max="20" width="6.1328125" style="28" customWidth="1"/>
    <col min="21" max="21" width="23" style="28" customWidth="1"/>
    <col min="22" max="22" width="22.73046875" style="28" customWidth="1"/>
    <col min="23" max="16384" width="9.1328125" style="28"/>
  </cols>
  <sheetData>
    <row r="1" spans="1:22" s="24" customFormat="1" ht="13.5" x14ac:dyDescent="0.35">
      <c r="A1" s="24" t="s">
        <v>214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22" s="27" customFormat="1" ht="13.5" x14ac:dyDescent="0.4"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3" t="s">
        <v>314</v>
      </c>
      <c r="P2" s="33"/>
      <c r="Q2" s="33"/>
      <c r="R2" s="33"/>
      <c r="S2" s="33"/>
    </row>
    <row r="3" spans="1:22" ht="13.5" x14ac:dyDescent="0.4">
      <c r="A3" s="27" t="s">
        <v>1</v>
      </c>
      <c r="B3" s="27" t="s">
        <v>2</v>
      </c>
      <c r="C3" s="31" t="s">
        <v>313</v>
      </c>
      <c r="D3" s="31" t="s">
        <v>321</v>
      </c>
      <c r="E3" s="31" t="s">
        <v>319</v>
      </c>
      <c r="F3" s="31" t="s">
        <v>321</v>
      </c>
      <c r="G3" s="31" t="s">
        <v>315</v>
      </c>
      <c r="H3" s="31" t="s">
        <v>321</v>
      </c>
      <c r="I3" s="31" t="s">
        <v>320</v>
      </c>
      <c r="J3" s="31" t="s">
        <v>321</v>
      </c>
      <c r="K3" s="31" t="s">
        <v>317</v>
      </c>
      <c r="L3" s="31" t="s">
        <v>321</v>
      </c>
      <c r="M3" s="31" t="s">
        <v>318</v>
      </c>
      <c r="N3" s="31" t="s">
        <v>321</v>
      </c>
      <c r="O3" s="33" t="s">
        <v>215</v>
      </c>
      <c r="P3" s="33"/>
      <c r="Q3" s="33"/>
      <c r="R3" s="33" t="s">
        <v>216</v>
      </c>
      <c r="S3" s="33"/>
      <c r="T3" s="33"/>
      <c r="U3" s="27" t="s">
        <v>3</v>
      </c>
      <c r="V3" s="27" t="s">
        <v>4</v>
      </c>
    </row>
    <row r="4" spans="1:22" x14ac:dyDescent="0.4">
      <c r="A4" s="28" t="s">
        <v>217</v>
      </c>
      <c r="B4" s="28" t="s">
        <v>218</v>
      </c>
      <c r="C4" s="29">
        <v>3.2693827887071691</v>
      </c>
      <c r="D4" s="29">
        <v>3.4300658781942202E-4</v>
      </c>
      <c r="E4" s="29">
        <v>3.081647509659744</v>
      </c>
      <c r="F4" s="29">
        <v>7.0037563360020696E-4</v>
      </c>
      <c r="G4" s="29">
        <v>4.1291169387918094</v>
      </c>
      <c r="H4" s="29">
        <v>9.0619258543722802E-5</v>
      </c>
      <c r="I4" s="29">
        <v>1.2439100466883732</v>
      </c>
      <c r="J4" s="29">
        <v>0.568158423682256</v>
      </c>
      <c r="K4" s="29">
        <v>2.0588706873658889</v>
      </c>
      <c r="L4" s="29">
        <v>5.2412359270505499E-2</v>
      </c>
      <c r="M4" s="29">
        <v>1.892525598392752</v>
      </c>
      <c r="N4" s="29">
        <v>3.8104156195489701E-2</v>
      </c>
      <c r="O4" s="28" t="s">
        <v>8</v>
      </c>
      <c r="P4" s="28" t="s">
        <v>8</v>
      </c>
      <c r="Q4" s="28" t="s">
        <v>8</v>
      </c>
      <c r="R4" s="28" t="s">
        <v>7</v>
      </c>
      <c r="S4" s="28" t="s">
        <v>7</v>
      </c>
      <c r="T4" s="28" t="s">
        <v>8</v>
      </c>
      <c r="U4" s="28" t="s">
        <v>9</v>
      </c>
      <c r="V4" s="28" t="s">
        <v>10</v>
      </c>
    </row>
    <row r="5" spans="1:22" x14ac:dyDescent="0.4">
      <c r="A5" s="28" t="s">
        <v>219</v>
      </c>
      <c r="B5" s="28" t="s">
        <v>12</v>
      </c>
      <c r="C5" s="29">
        <v>1.916328747584261</v>
      </c>
      <c r="D5" s="29">
        <v>4.0458774530426501E-3</v>
      </c>
      <c r="E5" s="29">
        <v>1.5144865950044926</v>
      </c>
      <c r="F5" s="29">
        <v>5.7901069901848297E-2</v>
      </c>
      <c r="G5" s="29">
        <v>1.8594725161256789</v>
      </c>
      <c r="H5" s="29">
        <v>5.34761326776705E-3</v>
      </c>
      <c r="I5" s="29">
        <v>1.2542637671586192</v>
      </c>
      <c r="J5" s="29">
        <v>0.40470861286250398</v>
      </c>
      <c r="K5" s="29">
        <v>1.6046571491011881</v>
      </c>
      <c r="L5" s="29">
        <v>4.8878810647435697E-2</v>
      </c>
      <c r="M5" s="29">
        <v>1.6334143738180431</v>
      </c>
      <c r="N5" s="29">
        <v>1.1870555319205001E-2</v>
      </c>
      <c r="O5" s="28" t="s">
        <v>8</v>
      </c>
      <c r="P5" s="28" t="s">
        <v>7</v>
      </c>
      <c r="Q5" s="28" t="s">
        <v>8</v>
      </c>
      <c r="R5" s="28" t="s">
        <v>7</v>
      </c>
      <c r="S5" s="28" t="s">
        <v>8</v>
      </c>
      <c r="T5" s="28" t="s">
        <v>8</v>
      </c>
      <c r="U5" s="28" t="s">
        <v>9</v>
      </c>
      <c r="V5" s="28" t="s">
        <v>10</v>
      </c>
    </row>
    <row r="6" spans="1:22" x14ac:dyDescent="0.4">
      <c r="A6" s="28" t="s">
        <v>220</v>
      </c>
      <c r="B6" s="28" t="s">
        <v>221</v>
      </c>
      <c r="C6" s="29">
        <v>1.9020797558794562</v>
      </c>
      <c r="D6" s="29">
        <v>1.1020760102695201E-2</v>
      </c>
      <c r="E6" s="29">
        <v>2.1103114063608204</v>
      </c>
      <c r="F6" s="29">
        <v>4.0601640416922796E-3</v>
      </c>
      <c r="G6" s="29">
        <v>1.9866277992140526</v>
      </c>
      <c r="H6" s="29">
        <v>6.427331113145E-3</v>
      </c>
      <c r="I6" s="29">
        <v>2.0024284715592344</v>
      </c>
      <c r="J6" s="29">
        <v>2.5558054968415401E-3</v>
      </c>
      <c r="K6" s="29">
        <v>2.1849836087152075</v>
      </c>
      <c r="L6" s="29">
        <v>1.44190600823203E-4</v>
      </c>
      <c r="M6" s="29">
        <v>2.0994245851414832</v>
      </c>
      <c r="N6" s="29">
        <v>2.0109968033830701E-4</v>
      </c>
      <c r="O6" s="28" t="s">
        <v>8</v>
      </c>
      <c r="P6" s="28" t="s">
        <v>8</v>
      </c>
      <c r="Q6" s="28" t="s">
        <v>8</v>
      </c>
      <c r="R6" s="28" t="s">
        <v>8</v>
      </c>
      <c r="S6" s="28" t="s">
        <v>8</v>
      </c>
      <c r="T6" s="28" t="s">
        <v>8</v>
      </c>
      <c r="U6" s="28" t="s">
        <v>9</v>
      </c>
      <c r="V6" s="28" t="s">
        <v>10</v>
      </c>
    </row>
    <row r="7" spans="1:22" x14ac:dyDescent="0.4">
      <c r="A7" s="28" t="s">
        <v>222</v>
      </c>
      <c r="B7" s="28" t="s">
        <v>223</v>
      </c>
      <c r="C7" s="29">
        <v>4.5953028656750234</v>
      </c>
      <c r="D7" s="29">
        <v>1.75042097732943E-5</v>
      </c>
      <c r="E7" s="29">
        <v>3.8376088971654707</v>
      </c>
      <c r="F7" s="29">
        <v>9.8681553083046904E-5</v>
      </c>
      <c r="G7" s="29">
        <v>4.9171965887952691</v>
      </c>
      <c r="H7" s="29">
        <v>8.7050441517629194E-6</v>
      </c>
      <c r="I7" s="29">
        <v>1.4347198048203293</v>
      </c>
      <c r="J7" s="29">
        <v>0.313527625543083</v>
      </c>
      <c r="K7" s="29">
        <v>1.714939491380937</v>
      </c>
      <c r="L7" s="29">
        <v>4.0353205342967199E-2</v>
      </c>
      <c r="M7" s="29">
        <v>1.8453170933202647</v>
      </c>
      <c r="N7" s="29">
        <v>1.0577435461284699E-2</v>
      </c>
      <c r="O7" s="28" t="s">
        <v>8</v>
      </c>
      <c r="P7" s="28" t="s">
        <v>8</v>
      </c>
      <c r="Q7" s="28" t="s">
        <v>8</v>
      </c>
      <c r="R7" s="28" t="s">
        <v>7</v>
      </c>
      <c r="S7" s="28" t="s">
        <v>8</v>
      </c>
      <c r="T7" s="28" t="s">
        <v>8</v>
      </c>
      <c r="U7" s="28" t="s">
        <v>9</v>
      </c>
      <c r="V7" s="28" t="s">
        <v>10</v>
      </c>
    </row>
    <row r="8" spans="1:22" x14ac:dyDescent="0.4">
      <c r="A8" s="28" t="s">
        <v>224</v>
      </c>
      <c r="B8" s="28" t="s">
        <v>223</v>
      </c>
      <c r="C8" s="29">
        <v>3.3992410049863881</v>
      </c>
      <c r="D8" s="29">
        <v>2.1268169189331198E-3</v>
      </c>
      <c r="E8" s="29">
        <v>2.823661116219677</v>
      </c>
      <c r="F8" s="29">
        <v>2.9684046896040501E-2</v>
      </c>
      <c r="G8" s="29">
        <v>3.3217221692920429</v>
      </c>
      <c r="H8" s="29">
        <v>1.1677945585009101E-2</v>
      </c>
      <c r="I8" s="29">
        <v>1.3850984778359976</v>
      </c>
      <c r="J8" s="29">
        <v>0.60106686089070005</v>
      </c>
      <c r="K8" s="29">
        <v>1.843375777072183</v>
      </c>
      <c r="L8" s="29">
        <v>4.1954973318807397E-2</v>
      </c>
      <c r="M8" s="29">
        <v>1.884511637312104</v>
      </c>
      <c r="N8" s="29">
        <v>1.8764959641612702E-2</v>
      </c>
      <c r="O8" s="28" t="s">
        <v>8</v>
      </c>
      <c r="P8" s="28" t="s">
        <v>8</v>
      </c>
      <c r="Q8" s="28" t="s">
        <v>8</v>
      </c>
      <c r="R8" s="28" t="s">
        <v>7</v>
      </c>
      <c r="S8" s="28" t="s">
        <v>8</v>
      </c>
      <c r="T8" s="28" t="s">
        <v>8</v>
      </c>
      <c r="U8" s="28" t="s">
        <v>9</v>
      </c>
      <c r="V8" s="28" t="s">
        <v>10</v>
      </c>
    </row>
    <row r="9" spans="1:22" x14ac:dyDescent="0.4">
      <c r="A9" s="28" t="s">
        <v>225</v>
      </c>
      <c r="B9" s="28" t="s">
        <v>226</v>
      </c>
      <c r="C9" s="29">
        <v>1.1729666112379018</v>
      </c>
      <c r="D9" s="29">
        <v>0.49215802865906</v>
      </c>
      <c r="E9" s="29">
        <v>1.4825657588790375</v>
      </c>
      <c r="F9" s="29">
        <v>0.16861862071690001</v>
      </c>
      <c r="G9" s="29">
        <v>2.03289176689823</v>
      </c>
      <c r="H9" s="29">
        <v>1.86418294884939E-2</v>
      </c>
      <c r="I9" s="29">
        <v>1.4000963389858871</v>
      </c>
      <c r="J9" s="29">
        <v>0.42536764775828201</v>
      </c>
      <c r="K9" s="29">
        <v>2.5525560719368294</v>
      </c>
      <c r="L9" s="29">
        <v>1.8362210969189999E-2</v>
      </c>
      <c r="M9" s="29">
        <v>2.3729435614720367</v>
      </c>
      <c r="N9" s="29">
        <v>1.15874477277145E-2</v>
      </c>
      <c r="O9" s="28" t="s">
        <v>7</v>
      </c>
      <c r="P9" s="28" t="s">
        <v>7</v>
      </c>
      <c r="Q9" s="28" t="s">
        <v>8</v>
      </c>
      <c r="R9" s="28" t="s">
        <v>7</v>
      </c>
      <c r="S9" s="28" t="s">
        <v>8</v>
      </c>
      <c r="T9" s="28" t="s">
        <v>8</v>
      </c>
      <c r="U9" s="28" t="s">
        <v>9</v>
      </c>
      <c r="V9" s="28" t="s">
        <v>10</v>
      </c>
    </row>
    <row r="10" spans="1:22" x14ac:dyDescent="0.4">
      <c r="A10" s="28" t="s">
        <v>227</v>
      </c>
      <c r="B10" s="28" t="s">
        <v>228</v>
      </c>
      <c r="C10" s="29">
        <v>2.7397171700699579</v>
      </c>
      <c r="D10" s="29">
        <v>7.0222672835158803E-2</v>
      </c>
      <c r="E10" s="29">
        <v>2.9248375116055501</v>
      </c>
      <c r="F10" s="29">
        <v>9.4995005455782405E-2</v>
      </c>
      <c r="G10" s="29">
        <v>3.5660830936884316</v>
      </c>
      <c r="H10" s="29">
        <v>4.48123448853582E-2</v>
      </c>
      <c r="I10" s="29">
        <v>1.2500040698025892</v>
      </c>
      <c r="J10" s="29">
        <v>0.68390209195108198</v>
      </c>
      <c r="K10" s="29">
        <v>2.5613929362382173</v>
      </c>
      <c r="L10" s="29">
        <v>4.8878810647435697E-2</v>
      </c>
      <c r="M10" s="29">
        <v>2.8890295667498829</v>
      </c>
      <c r="N10" s="29">
        <v>1.8764959641612702E-2</v>
      </c>
      <c r="O10" s="28" t="s">
        <v>7</v>
      </c>
      <c r="P10" s="28" t="s">
        <v>7</v>
      </c>
      <c r="Q10" s="28" t="s">
        <v>8</v>
      </c>
      <c r="R10" s="28" t="s">
        <v>7</v>
      </c>
      <c r="S10" s="28" t="s">
        <v>8</v>
      </c>
      <c r="T10" s="28" t="s">
        <v>8</v>
      </c>
      <c r="U10" s="28" t="s">
        <v>9</v>
      </c>
      <c r="V10" s="28" t="s">
        <v>10</v>
      </c>
    </row>
    <row r="11" spans="1:22" x14ac:dyDescent="0.4">
      <c r="A11" s="28" t="s">
        <v>229</v>
      </c>
      <c r="B11" s="28" t="s">
        <v>228</v>
      </c>
      <c r="C11" s="29">
        <v>2.3654040260367131</v>
      </c>
      <c r="D11" s="29">
        <v>5.6786160597786604E-3</v>
      </c>
      <c r="E11" s="29">
        <v>1.930393340495526</v>
      </c>
      <c r="F11" s="29">
        <v>2.9684046896040501E-2</v>
      </c>
      <c r="G11" s="29">
        <v>2.4464863669733123</v>
      </c>
      <c r="H11" s="29">
        <v>4.8612419742632904E-3</v>
      </c>
      <c r="I11" s="29">
        <v>1.7387301101300334</v>
      </c>
      <c r="J11" s="29">
        <v>9.8739411058224993E-2</v>
      </c>
      <c r="K11" s="29">
        <v>2.6510863788372894</v>
      </c>
      <c r="L11" s="29">
        <v>1.44190600823203E-4</v>
      </c>
      <c r="M11" s="29">
        <v>2.9861149765527784</v>
      </c>
      <c r="N11" s="29">
        <v>2.4029638075103401E-5</v>
      </c>
      <c r="O11" s="28" t="s">
        <v>8</v>
      </c>
      <c r="P11" s="28" t="s">
        <v>8</v>
      </c>
      <c r="Q11" s="28" t="s">
        <v>8</v>
      </c>
      <c r="R11" s="28" t="s">
        <v>7</v>
      </c>
      <c r="S11" s="28" t="s">
        <v>8</v>
      </c>
      <c r="T11" s="28" t="s">
        <v>8</v>
      </c>
      <c r="U11" s="28" t="s">
        <v>9</v>
      </c>
      <c r="V11" s="28" t="s">
        <v>10</v>
      </c>
    </row>
    <row r="12" spans="1:22" x14ac:dyDescent="0.4">
      <c r="A12" s="28" t="s">
        <v>230</v>
      </c>
      <c r="B12" s="28" t="s">
        <v>228</v>
      </c>
      <c r="C12" s="29">
        <v>1.9228077990917272</v>
      </c>
      <c r="D12" s="29">
        <v>2.3547153452221199E-2</v>
      </c>
      <c r="E12" s="29">
        <v>1.7496509476774758</v>
      </c>
      <c r="F12" s="29">
        <v>6.04211938280797E-2</v>
      </c>
      <c r="G12" s="29">
        <v>2.5001957350393118</v>
      </c>
      <c r="H12" s="29">
        <v>3.6782305773884099E-3</v>
      </c>
      <c r="I12" s="29">
        <v>1.791341876794863</v>
      </c>
      <c r="J12" s="29">
        <v>2.2968413072729899E-2</v>
      </c>
      <c r="K12" s="29">
        <v>2.9918954640337847</v>
      </c>
      <c r="L12" s="29">
        <v>9.1070280660712594E-6</v>
      </c>
      <c r="M12" s="29">
        <v>3.3930643198959247</v>
      </c>
      <c r="N12" s="29">
        <v>2.5567691311278001E-6</v>
      </c>
      <c r="O12" s="28" t="s">
        <v>8</v>
      </c>
      <c r="P12" s="28" t="s">
        <v>7</v>
      </c>
      <c r="Q12" s="28" t="s">
        <v>8</v>
      </c>
      <c r="R12" s="28" t="s">
        <v>8</v>
      </c>
      <c r="S12" s="28" t="s">
        <v>8</v>
      </c>
      <c r="T12" s="28" t="s">
        <v>8</v>
      </c>
      <c r="U12" s="28" t="s">
        <v>9</v>
      </c>
      <c r="V12" s="28" t="s">
        <v>10</v>
      </c>
    </row>
    <row r="13" spans="1:22" x14ac:dyDescent="0.4">
      <c r="A13" s="28" t="s">
        <v>231</v>
      </c>
      <c r="B13" s="28" t="s">
        <v>232</v>
      </c>
      <c r="C13" s="29">
        <v>6.3035432214033227</v>
      </c>
      <c r="D13" s="29">
        <v>3.4300658781942202E-4</v>
      </c>
      <c r="E13" s="29">
        <v>6.3826495584822949</v>
      </c>
      <c r="F13" s="29">
        <v>4.0227533906565497E-5</v>
      </c>
      <c r="G13" s="29">
        <v>6.0806706896316127</v>
      </c>
      <c r="H13" s="29">
        <v>3.1462688927580299E-4</v>
      </c>
      <c r="I13" s="29">
        <v>1.1385843559112272</v>
      </c>
      <c r="J13" s="29">
        <v>0.804924156186971</v>
      </c>
      <c r="K13" s="29">
        <v>1.7258287043842091</v>
      </c>
      <c r="L13" s="29">
        <v>0.104396036465791</v>
      </c>
      <c r="M13" s="29">
        <v>1.6522517581275988</v>
      </c>
      <c r="N13" s="29">
        <v>4.19326644405216E-2</v>
      </c>
      <c r="O13" s="28" t="s">
        <v>8</v>
      </c>
      <c r="P13" s="28" t="s">
        <v>8</v>
      </c>
      <c r="Q13" s="28" t="s">
        <v>8</v>
      </c>
      <c r="R13" s="28" t="s">
        <v>7</v>
      </c>
      <c r="S13" s="28" t="s">
        <v>7</v>
      </c>
      <c r="T13" s="28" t="s">
        <v>8</v>
      </c>
      <c r="U13" s="28" t="s">
        <v>9</v>
      </c>
      <c r="V13" s="28" t="s">
        <v>10</v>
      </c>
    </row>
    <row r="14" spans="1:22" x14ac:dyDescent="0.4">
      <c r="A14" s="28" t="s">
        <v>233</v>
      </c>
      <c r="B14" s="28" t="s">
        <v>232</v>
      </c>
      <c r="C14" s="29">
        <v>2.1536523699785302</v>
      </c>
      <c r="D14" s="29">
        <v>1.39049566371453E-2</v>
      </c>
      <c r="E14" s="29">
        <v>1.8697949780263086</v>
      </c>
      <c r="F14" s="29">
        <v>4.3308496238544499E-2</v>
      </c>
      <c r="G14" s="29">
        <v>2.4085504431498359</v>
      </c>
      <c r="H14" s="29">
        <v>5.34761326776705E-3</v>
      </c>
      <c r="I14" s="29">
        <v>1.7911394003765786</v>
      </c>
      <c r="J14" s="29">
        <v>0.40106498853693201</v>
      </c>
      <c r="K14" s="29">
        <v>2.9924136123879519</v>
      </c>
      <c r="L14" s="29">
        <v>1.4367916092925101E-3</v>
      </c>
      <c r="M14" s="29">
        <v>3.6733096156272458</v>
      </c>
      <c r="N14" s="29">
        <v>7.17755823365243E-4</v>
      </c>
      <c r="O14" s="28" t="s">
        <v>8</v>
      </c>
      <c r="P14" s="28" t="s">
        <v>8</v>
      </c>
      <c r="Q14" s="28" t="s">
        <v>8</v>
      </c>
      <c r="R14" s="28" t="s">
        <v>7</v>
      </c>
      <c r="S14" s="28" t="s">
        <v>8</v>
      </c>
      <c r="T14" s="28" t="s">
        <v>8</v>
      </c>
      <c r="U14" s="28" t="s">
        <v>9</v>
      </c>
      <c r="V14" s="28" t="s">
        <v>10</v>
      </c>
    </row>
    <row r="15" spans="1:22" x14ac:dyDescent="0.4">
      <c r="A15" s="28" t="s">
        <v>331</v>
      </c>
      <c r="B15" s="28" t="s">
        <v>41</v>
      </c>
      <c r="C15" s="29">
        <v>2.7224733718164855</v>
      </c>
      <c r="D15" s="29">
        <v>9.3092961565681108E-3</v>
      </c>
      <c r="E15" s="29">
        <v>2.2986445508611317</v>
      </c>
      <c r="F15" s="29">
        <v>2.9521624105047301E-2</v>
      </c>
      <c r="G15" s="29">
        <v>3.122173953473061</v>
      </c>
      <c r="H15" s="29">
        <v>4.3603667025880304E-3</v>
      </c>
      <c r="I15" s="29">
        <v>1.4142448469924922</v>
      </c>
      <c r="J15" s="29">
        <v>0.42931497311938899</v>
      </c>
      <c r="K15" s="29">
        <v>1.6764341521913038</v>
      </c>
      <c r="L15" s="29">
        <v>5.6422847116597397E-2</v>
      </c>
      <c r="M15" s="29">
        <v>1.9007555474320106</v>
      </c>
      <c r="N15" s="29">
        <v>1.8764959641612702E-2</v>
      </c>
      <c r="O15" s="28" t="s">
        <v>8</v>
      </c>
      <c r="P15" s="28" t="s">
        <v>8</v>
      </c>
      <c r="Q15" s="28" t="s">
        <v>8</v>
      </c>
      <c r="R15" s="28" t="s">
        <v>7</v>
      </c>
      <c r="S15" s="28" t="s">
        <v>7</v>
      </c>
      <c r="T15" s="28" t="s">
        <v>8</v>
      </c>
      <c r="U15" s="28" t="s">
        <v>9</v>
      </c>
      <c r="V15" s="28" t="s">
        <v>10</v>
      </c>
    </row>
    <row r="16" spans="1:22" x14ac:dyDescent="0.4">
      <c r="A16" s="28" t="s">
        <v>235</v>
      </c>
      <c r="B16" s="28" t="s">
        <v>236</v>
      </c>
      <c r="C16" s="29">
        <v>0.47642705911399252</v>
      </c>
      <c r="D16" s="29">
        <v>1.9374976283114201E-2</v>
      </c>
      <c r="E16" s="29">
        <v>0.49410077262966828</v>
      </c>
      <c r="F16" s="29">
        <v>2.7960157712569302E-2</v>
      </c>
      <c r="G16" s="29">
        <v>0.52709669486451349</v>
      </c>
      <c r="H16" s="29">
        <v>3.7953089412328403E-2</v>
      </c>
      <c r="I16" s="29">
        <v>0.68886471408875349</v>
      </c>
      <c r="J16" s="29">
        <v>0.36646857991315201</v>
      </c>
      <c r="K16" s="29">
        <v>0.59824378701690528</v>
      </c>
      <c r="L16" s="29">
        <v>3.8698808574066899E-2</v>
      </c>
      <c r="M16" s="29">
        <v>0.54889129425661776</v>
      </c>
      <c r="N16" s="29">
        <v>1.6266969596756501E-2</v>
      </c>
      <c r="O16" s="28" t="s">
        <v>103</v>
      </c>
      <c r="P16" s="28" t="s">
        <v>103</v>
      </c>
      <c r="Q16" s="28" t="s">
        <v>103</v>
      </c>
      <c r="R16" s="28" t="s">
        <v>7</v>
      </c>
      <c r="S16" s="28" t="s">
        <v>103</v>
      </c>
      <c r="T16" s="28" t="s">
        <v>103</v>
      </c>
      <c r="U16" s="28" t="s">
        <v>9</v>
      </c>
      <c r="V16" s="28" t="s">
        <v>10</v>
      </c>
    </row>
    <row r="17" spans="1:22" x14ac:dyDescent="0.4">
      <c r="A17" s="28" t="s">
        <v>237</v>
      </c>
      <c r="B17" s="28" t="s">
        <v>325</v>
      </c>
      <c r="C17" s="29">
        <v>0.50910733318971402</v>
      </c>
      <c r="D17" s="29">
        <v>5.50647882406269E-3</v>
      </c>
      <c r="E17" s="29">
        <v>0.57273380855590483</v>
      </c>
      <c r="F17" s="29">
        <v>2.2653712262535101E-2</v>
      </c>
      <c r="G17" s="29">
        <v>0.50658575566545327</v>
      </c>
      <c r="H17" s="29">
        <v>5.34761326776705E-3</v>
      </c>
      <c r="I17" s="29">
        <v>0.83111970989012962</v>
      </c>
      <c r="J17" s="29">
        <v>0.581035598793464</v>
      </c>
      <c r="K17" s="29">
        <v>0.6799294192367964</v>
      </c>
      <c r="L17" s="29">
        <v>0.25379218100599499</v>
      </c>
      <c r="M17" s="29">
        <v>0.61652856245113463</v>
      </c>
      <c r="N17" s="29">
        <v>3.1250061255688903E-2</v>
      </c>
      <c r="O17" s="28" t="s">
        <v>103</v>
      </c>
      <c r="P17" s="28" t="s">
        <v>103</v>
      </c>
      <c r="Q17" s="28" t="s">
        <v>103</v>
      </c>
      <c r="R17" s="28" t="s">
        <v>7</v>
      </c>
      <c r="S17" s="28" t="s">
        <v>7</v>
      </c>
      <c r="T17" s="28" t="s">
        <v>103</v>
      </c>
      <c r="U17" s="28" t="s">
        <v>114</v>
      </c>
      <c r="V17" s="28" t="s">
        <v>10</v>
      </c>
    </row>
    <row r="18" spans="1:22" x14ac:dyDescent="0.4">
      <c r="A18" s="28" t="s">
        <v>239</v>
      </c>
      <c r="B18" s="28" t="s">
        <v>238</v>
      </c>
      <c r="C18" s="29">
        <v>0.58830064020642236</v>
      </c>
      <c r="D18" s="29">
        <v>0.203511438655292</v>
      </c>
      <c r="E18" s="29">
        <v>0.70004629912605032</v>
      </c>
      <c r="F18" s="29">
        <v>0.34607267448524098</v>
      </c>
      <c r="G18" s="29">
        <v>0.3915524381997611</v>
      </c>
      <c r="H18" s="29">
        <v>2.2240018567932601E-2</v>
      </c>
      <c r="I18" s="29">
        <v>0.61763424408675227</v>
      </c>
      <c r="J18" s="29">
        <v>0.30716030490156498</v>
      </c>
      <c r="K18" s="29">
        <v>0.53477242884477993</v>
      </c>
      <c r="L18" s="29">
        <v>2.8174365353018802E-2</v>
      </c>
      <c r="M18" s="29">
        <v>0.40594087733627121</v>
      </c>
      <c r="N18" s="29">
        <v>3.4296147582812001E-3</v>
      </c>
      <c r="O18" s="28" t="s">
        <v>7</v>
      </c>
      <c r="P18" s="28" t="s">
        <v>7</v>
      </c>
      <c r="Q18" s="28" t="s">
        <v>103</v>
      </c>
      <c r="R18" s="28" t="s">
        <v>7</v>
      </c>
      <c r="S18" s="28" t="s">
        <v>103</v>
      </c>
      <c r="T18" s="28" t="s">
        <v>103</v>
      </c>
      <c r="U18" s="28" t="s">
        <v>114</v>
      </c>
      <c r="V18" s="28" t="s">
        <v>10</v>
      </c>
    </row>
    <row r="19" spans="1:22" x14ac:dyDescent="0.4">
      <c r="A19" s="28" t="s">
        <v>240</v>
      </c>
      <c r="B19" s="28" t="s">
        <v>241</v>
      </c>
      <c r="C19" s="29">
        <v>0.26786006116353922</v>
      </c>
      <c r="D19" s="29">
        <v>1.05679056295238E-3</v>
      </c>
      <c r="E19" s="29">
        <v>0.31102666979067101</v>
      </c>
      <c r="F19" s="29">
        <v>1.0313693938074401E-3</v>
      </c>
      <c r="G19" s="29">
        <v>0.27831637700722006</v>
      </c>
      <c r="H19" s="29">
        <v>1.84526428244603E-3</v>
      </c>
      <c r="I19" s="29">
        <v>0.56294969218350788</v>
      </c>
      <c r="J19" s="29">
        <v>0.13942027682043601</v>
      </c>
      <c r="K19" s="29">
        <v>0.40793886979293753</v>
      </c>
      <c r="L19" s="29">
        <v>1.1504412111463099E-3</v>
      </c>
      <c r="M19" s="29">
        <v>0.38811281276196269</v>
      </c>
      <c r="N19" s="29">
        <v>4.81432257855956E-4</v>
      </c>
      <c r="O19" s="28" t="s">
        <v>103</v>
      </c>
      <c r="P19" s="28" t="s">
        <v>103</v>
      </c>
      <c r="Q19" s="28" t="s">
        <v>103</v>
      </c>
      <c r="R19" s="28" t="s">
        <v>7</v>
      </c>
      <c r="S19" s="28" t="s">
        <v>103</v>
      </c>
      <c r="T19" s="28" t="s">
        <v>103</v>
      </c>
      <c r="U19" s="28" t="s">
        <v>114</v>
      </c>
      <c r="V19" s="28" t="s">
        <v>10</v>
      </c>
    </row>
    <row r="20" spans="1:22" x14ac:dyDescent="0.4">
      <c r="A20" s="28" t="s">
        <v>242</v>
      </c>
      <c r="B20" s="28" t="s">
        <v>243</v>
      </c>
      <c r="C20" s="29">
        <v>0.39715771222408403</v>
      </c>
      <c r="D20" s="29">
        <v>4.4260859828849303E-3</v>
      </c>
      <c r="E20" s="29">
        <v>0.44058303741875049</v>
      </c>
      <c r="F20" s="29">
        <v>2.7423591724701601E-2</v>
      </c>
      <c r="G20" s="29">
        <v>0.37437110157444892</v>
      </c>
      <c r="H20" s="29">
        <v>8.0306330194957597E-3</v>
      </c>
      <c r="I20" s="29">
        <v>0.73500953941432456</v>
      </c>
      <c r="J20" s="29">
        <v>0.40106498853693201</v>
      </c>
      <c r="K20" s="29">
        <v>0.66287262484759168</v>
      </c>
      <c r="L20" s="29">
        <v>4.0353205342967199E-2</v>
      </c>
      <c r="M20" s="29">
        <v>0.56695191688666635</v>
      </c>
      <c r="N20" s="29">
        <v>1.65673591864238E-2</v>
      </c>
      <c r="O20" s="28" t="s">
        <v>103</v>
      </c>
      <c r="P20" s="28" t="s">
        <v>103</v>
      </c>
      <c r="Q20" s="28" t="s">
        <v>103</v>
      </c>
      <c r="R20" s="28" t="s">
        <v>7</v>
      </c>
      <c r="S20" s="28" t="s">
        <v>103</v>
      </c>
      <c r="T20" s="28" t="s">
        <v>103</v>
      </c>
      <c r="U20" s="28" t="s">
        <v>122</v>
      </c>
      <c r="V20" s="28" t="s">
        <v>56</v>
      </c>
    </row>
    <row r="21" spans="1:22" x14ac:dyDescent="0.4">
      <c r="A21" s="28" t="s">
        <v>234</v>
      </c>
      <c r="B21" s="28" t="s">
        <v>323</v>
      </c>
      <c r="C21" s="29">
        <v>2.3554121393729721</v>
      </c>
      <c r="D21" s="29">
        <v>5.50647882406269E-3</v>
      </c>
      <c r="E21" s="29">
        <v>2.3031332930364594</v>
      </c>
      <c r="F21" s="29">
        <v>7.2421276425446903E-3</v>
      </c>
      <c r="G21" s="29">
        <v>2.1734949059529369</v>
      </c>
      <c r="H21" s="29">
        <v>9.7126703339356392E-3</v>
      </c>
      <c r="I21" s="29">
        <v>2.142244315041963</v>
      </c>
      <c r="J21" s="29">
        <v>0.19352723071575501</v>
      </c>
      <c r="K21" s="29">
        <v>2.2384548396030919</v>
      </c>
      <c r="L21" s="29">
        <v>1.6322409505572E-2</v>
      </c>
      <c r="M21" s="29">
        <v>1.7888285980259513</v>
      </c>
      <c r="N21" s="29">
        <v>3.1250061255688903E-2</v>
      </c>
      <c r="O21" s="28" t="s">
        <v>8</v>
      </c>
      <c r="P21" s="28" t="s">
        <v>8</v>
      </c>
      <c r="Q21" s="28" t="s">
        <v>8</v>
      </c>
      <c r="R21" s="28" t="s">
        <v>7</v>
      </c>
      <c r="S21" s="28" t="s">
        <v>8</v>
      </c>
      <c r="T21" s="28" t="s">
        <v>8</v>
      </c>
      <c r="U21" s="28" t="s">
        <v>131</v>
      </c>
      <c r="V21" s="28" t="s">
        <v>56</v>
      </c>
    </row>
    <row r="22" spans="1:22" x14ac:dyDescent="0.4">
      <c r="A22" s="28" t="s">
        <v>244</v>
      </c>
      <c r="B22" s="28" t="s">
        <v>245</v>
      </c>
      <c r="C22" s="29">
        <v>0.22200911929915021</v>
      </c>
      <c r="D22" s="29">
        <v>1.63557475522726E-2</v>
      </c>
      <c r="E22" s="29">
        <v>0.41176372065452177</v>
      </c>
      <c r="F22" s="29">
        <v>0.29356832863992299</v>
      </c>
      <c r="G22" s="29">
        <v>0.31816830953212483</v>
      </c>
      <c r="H22" s="29">
        <v>5.0351167246087902E-2</v>
      </c>
      <c r="I22" s="29">
        <v>0.43351813083895158</v>
      </c>
      <c r="J22" s="29">
        <v>0.279275106345931</v>
      </c>
      <c r="K22" s="29">
        <v>0.76531019275027135</v>
      </c>
      <c r="L22" s="29">
        <v>0.57447548137117399</v>
      </c>
      <c r="M22" s="29">
        <v>0.22325325625577064</v>
      </c>
      <c r="N22" s="29">
        <v>2.5092342194825E-2</v>
      </c>
      <c r="O22" s="28" t="s">
        <v>103</v>
      </c>
      <c r="P22" s="28" t="s">
        <v>7</v>
      </c>
      <c r="Q22" s="28" t="s">
        <v>7</v>
      </c>
      <c r="R22" s="28" t="s">
        <v>7</v>
      </c>
      <c r="S22" s="28" t="s">
        <v>7</v>
      </c>
      <c r="T22" s="28" t="s">
        <v>103</v>
      </c>
      <c r="U22" s="28" t="s">
        <v>55</v>
      </c>
      <c r="V22" s="28" t="s">
        <v>56</v>
      </c>
    </row>
    <row r="23" spans="1:22" x14ac:dyDescent="0.4">
      <c r="A23" s="28" t="s">
        <v>246</v>
      </c>
      <c r="B23" s="28" t="s">
        <v>41</v>
      </c>
      <c r="C23" s="29">
        <v>0.27033940306789278</v>
      </c>
      <c r="D23" s="29">
        <v>2.01255541850235E-3</v>
      </c>
      <c r="E23" s="29">
        <v>0.34651996271693841</v>
      </c>
      <c r="F23" s="29">
        <v>7.2421276425446903E-3</v>
      </c>
      <c r="G23" s="29">
        <v>0.29875811423288695</v>
      </c>
      <c r="H23" s="29">
        <v>3.81696722018178E-3</v>
      </c>
      <c r="I23" s="29">
        <v>0.71833040939421677</v>
      </c>
      <c r="J23" s="29">
        <v>0.47820447204008298</v>
      </c>
      <c r="K23" s="29">
        <v>0.52649304802210206</v>
      </c>
      <c r="L23" s="29">
        <v>8.4197622806494593E-2</v>
      </c>
      <c r="M23" s="29">
        <v>0.36487975237516951</v>
      </c>
      <c r="N23" s="29">
        <v>1.0577435461284699E-2</v>
      </c>
      <c r="O23" s="28" t="s">
        <v>103</v>
      </c>
      <c r="P23" s="28" t="s">
        <v>103</v>
      </c>
      <c r="Q23" s="28" t="s">
        <v>103</v>
      </c>
      <c r="R23" s="28" t="s">
        <v>7</v>
      </c>
      <c r="S23" s="28" t="s">
        <v>7</v>
      </c>
      <c r="T23" s="28" t="s">
        <v>103</v>
      </c>
      <c r="U23" s="28" t="s">
        <v>55</v>
      </c>
      <c r="V23" s="28" t="s">
        <v>56</v>
      </c>
    </row>
    <row r="24" spans="1:22" x14ac:dyDescent="0.4">
      <c r="A24" s="28" t="s">
        <v>247</v>
      </c>
      <c r="B24" s="28" t="s">
        <v>248</v>
      </c>
      <c r="C24" s="29">
        <v>0.60311118256274154</v>
      </c>
      <c r="D24" s="29">
        <v>0.15821647743004</v>
      </c>
      <c r="E24" s="29">
        <v>0.65509159044425513</v>
      </c>
      <c r="F24" s="29">
        <v>0.228620351942835</v>
      </c>
      <c r="G24" s="29">
        <v>0.45894425099521369</v>
      </c>
      <c r="H24" s="29">
        <v>2.43788181023025E-2</v>
      </c>
      <c r="I24" s="29">
        <v>0.52750055916420602</v>
      </c>
      <c r="J24" s="29">
        <v>0.305911409902557</v>
      </c>
      <c r="K24" s="29">
        <v>0.60862136817900536</v>
      </c>
      <c r="L24" s="29">
        <v>3.2336395239521101E-2</v>
      </c>
      <c r="M24" s="29">
        <v>0.77703666244215541</v>
      </c>
      <c r="N24" s="29">
        <v>0.54119645610514799</v>
      </c>
      <c r="O24" s="28" t="s">
        <v>7</v>
      </c>
      <c r="P24" s="28" t="s">
        <v>7</v>
      </c>
      <c r="Q24" s="28" t="s">
        <v>249</v>
      </c>
      <c r="R24" s="28" t="s">
        <v>7</v>
      </c>
      <c r="S24" s="28" t="s">
        <v>103</v>
      </c>
      <c r="T24" s="28" t="s">
        <v>7</v>
      </c>
      <c r="U24" s="28" t="s">
        <v>55</v>
      </c>
      <c r="V24" s="28" t="s">
        <v>56</v>
      </c>
    </row>
    <row r="25" spans="1:22" x14ac:dyDescent="0.4">
      <c r="A25" s="28" t="s">
        <v>250</v>
      </c>
      <c r="B25" s="28" t="s">
        <v>324</v>
      </c>
      <c r="C25" s="29">
        <v>4.4691627536664269</v>
      </c>
      <c r="D25" s="29">
        <v>3.31311837885336E-3</v>
      </c>
      <c r="E25" s="29">
        <v>4.1015492835786782</v>
      </c>
      <c r="F25" s="29">
        <v>8.1367823836994702E-3</v>
      </c>
      <c r="G25" s="29">
        <v>3.7013244494250199</v>
      </c>
      <c r="H25" s="29">
        <v>1.8856262799829999E-2</v>
      </c>
      <c r="I25" s="29">
        <v>1.7323056186489643</v>
      </c>
      <c r="J25" s="29">
        <v>0.14742290616303899</v>
      </c>
      <c r="K25" s="29">
        <v>2.1309907880708798</v>
      </c>
      <c r="L25" s="29">
        <v>1.4422594901756101E-2</v>
      </c>
      <c r="M25" s="29">
        <v>2.1988912646769165</v>
      </c>
      <c r="N25" s="29">
        <v>1.99262363259569E-2</v>
      </c>
      <c r="O25" s="28" t="s">
        <v>8</v>
      </c>
      <c r="P25" s="28" t="s">
        <v>8</v>
      </c>
      <c r="Q25" s="28" t="s">
        <v>8</v>
      </c>
      <c r="R25" s="28" t="s">
        <v>7</v>
      </c>
      <c r="S25" s="28" t="s">
        <v>8</v>
      </c>
      <c r="T25" s="28" t="s">
        <v>8</v>
      </c>
      <c r="U25" s="28" t="s">
        <v>251</v>
      </c>
      <c r="V25" s="28" t="s">
        <v>209</v>
      </c>
    </row>
    <row r="26" spans="1:22" x14ac:dyDescent="0.4">
      <c r="A26" s="28" t="s">
        <v>252</v>
      </c>
      <c r="B26" s="28" t="s">
        <v>41</v>
      </c>
      <c r="C26" s="29">
        <v>3.6024455019655508</v>
      </c>
      <c r="D26" s="29">
        <v>2.3578437985155E-2</v>
      </c>
      <c r="E26" s="29">
        <v>3.1088338605811363</v>
      </c>
      <c r="F26" s="29">
        <v>6.9479467594828898E-2</v>
      </c>
      <c r="G26" s="29">
        <v>3.2009806033286266</v>
      </c>
      <c r="H26" s="29">
        <v>2.99720204007787E-2</v>
      </c>
      <c r="I26" s="29">
        <v>1.4250981112818057</v>
      </c>
      <c r="J26" s="29">
        <v>0.49098102899650697</v>
      </c>
      <c r="K26" s="29">
        <v>2.2772743682884045</v>
      </c>
      <c r="L26" s="29">
        <v>1.6322409505572E-2</v>
      </c>
      <c r="M26" s="29">
        <v>2.2465470393290281</v>
      </c>
      <c r="N26" s="29">
        <v>2.5092342194825E-2</v>
      </c>
      <c r="O26" s="28" t="s">
        <v>8</v>
      </c>
      <c r="P26" s="28" t="s">
        <v>7</v>
      </c>
      <c r="Q26" s="28" t="s">
        <v>8</v>
      </c>
      <c r="R26" s="28" t="s">
        <v>7</v>
      </c>
      <c r="S26" s="28" t="s">
        <v>8</v>
      </c>
      <c r="T26" s="28" t="s">
        <v>8</v>
      </c>
      <c r="U26" s="28" t="s">
        <v>251</v>
      </c>
      <c r="V26" s="28" t="s">
        <v>209</v>
      </c>
    </row>
    <row r="27" spans="1:22" x14ac:dyDescent="0.4">
      <c r="A27" s="28" t="s">
        <v>253</v>
      </c>
      <c r="B27" s="28" t="s">
        <v>254</v>
      </c>
      <c r="C27" s="29">
        <v>2.2189277729982262</v>
      </c>
      <c r="D27" s="29">
        <v>0.13357901635990699</v>
      </c>
      <c r="E27" s="29">
        <v>2.0706245952494413</v>
      </c>
      <c r="F27" s="29">
        <v>0.16858161659719401</v>
      </c>
      <c r="G27" s="29">
        <v>2.7532782732754129</v>
      </c>
      <c r="H27" s="29">
        <v>4.6158264614291199E-2</v>
      </c>
      <c r="I27" s="29">
        <v>1.2206242852703728</v>
      </c>
      <c r="J27" s="29">
        <v>0.622600117025222</v>
      </c>
      <c r="K27" s="29">
        <v>1.9420542136134669</v>
      </c>
      <c r="L27" s="29">
        <v>2.19294206016253E-2</v>
      </c>
      <c r="M27" s="29">
        <v>2.1183926779871292</v>
      </c>
      <c r="N27" s="29">
        <v>1.15874477277145E-2</v>
      </c>
      <c r="O27" s="28" t="s">
        <v>7</v>
      </c>
      <c r="P27" s="28" t="s">
        <v>7</v>
      </c>
      <c r="Q27" s="28" t="s">
        <v>8</v>
      </c>
      <c r="R27" s="28" t="s">
        <v>7</v>
      </c>
      <c r="S27" s="28" t="s">
        <v>8</v>
      </c>
      <c r="T27" s="28" t="s">
        <v>8</v>
      </c>
      <c r="U27" s="28" t="s">
        <v>255</v>
      </c>
      <c r="V27" s="28" t="s">
        <v>256</v>
      </c>
    </row>
    <row r="28" spans="1:22" x14ac:dyDescent="0.4">
      <c r="A28" s="28" t="s">
        <v>257</v>
      </c>
      <c r="B28" s="28" t="s">
        <v>92</v>
      </c>
      <c r="C28" s="29">
        <v>2.660618155763427</v>
      </c>
      <c r="D28" s="29">
        <v>3.1330353918257001E-3</v>
      </c>
      <c r="E28" s="29">
        <v>2.2349317727145066</v>
      </c>
      <c r="F28" s="29">
        <v>1.34399153889663E-2</v>
      </c>
      <c r="G28" s="29">
        <v>2.3640645628564467</v>
      </c>
      <c r="H28" s="29">
        <v>7.1725277972182399E-3</v>
      </c>
      <c r="I28" s="29">
        <v>1.2621399097978956</v>
      </c>
      <c r="J28" s="29">
        <v>0.49098102899650697</v>
      </c>
      <c r="K28" s="29">
        <v>1.4858064249483101</v>
      </c>
      <c r="L28" s="29">
        <v>0.11253004892710999</v>
      </c>
      <c r="M28" s="29">
        <v>1.7151659617776824</v>
      </c>
      <c r="N28" s="29">
        <v>2.60474296717217E-2</v>
      </c>
      <c r="O28" s="28" t="s">
        <v>8</v>
      </c>
      <c r="P28" s="28" t="s">
        <v>8</v>
      </c>
      <c r="Q28" s="28" t="s">
        <v>8</v>
      </c>
      <c r="R28" s="28" t="s">
        <v>7</v>
      </c>
      <c r="S28" s="28" t="s">
        <v>7</v>
      </c>
      <c r="T28" s="28" t="s">
        <v>8</v>
      </c>
      <c r="U28" s="28" t="s">
        <v>258</v>
      </c>
      <c r="V28" s="28" t="s">
        <v>88</v>
      </c>
    </row>
    <row r="29" spans="1:22" x14ac:dyDescent="0.4">
      <c r="A29" s="28" t="s">
        <v>259</v>
      </c>
      <c r="B29" s="28" t="s">
        <v>260</v>
      </c>
      <c r="C29" s="29">
        <v>0.47377761459982487</v>
      </c>
      <c r="D29" s="29">
        <v>1.3021563625865599E-4</v>
      </c>
      <c r="E29" s="29">
        <v>0.60250509988392287</v>
      </c>
      <c r="F29" s="29">
        <v>3.44906174329927E-3</v>
      </c>
      <c r="G29" s="29">
        <v>0.50383684990544952</v>
      </c>
      <c r="H29" s="29">
        <v>2.02376744442939E-4</v>
      </c>
      <c r="I29" s="29">
        <v>0.66093534140390375</v>
      </c>
      <c r="J29" s="29">
        <v>2.2968413072729899E-2</v>
      </c>
      <c r="K29" s="29">
        <v>0.59737891306064106</v>
      </c>
      <c r="L29" s="29">
        <v>9.2762152648236302E-4</v>
      </c>
      <c r="M29" s="29">
        <v>0.56091791623898657</v>
      </c>
      <c r="N29" s="29">
        <v>2.0109968033830701E-4</v>
      </c>
      <c r="O29" s="28" t="s">
        <v>103</v>
      </c>
      <c r="P29" s="28" t="s">
        <v>103</v>
      </c>
      <c r="Q29" s="28" t="s">
        <v>103</v>
      </c>
      <c r="R29" s="28" t="s">
        <v>103</v>
      </c>
      <c r="S29" s="28" t="s">
        <v>103</v>
      </c>
      <c r="T29" s="28" t="s">
        <v>103</v>
      </c>
      <c r="U29" s="28" t="s">
        <v>261</v>
      </c>
      <c r="V29" s="28" t="s">
        <v>262</v>
      </c>
    </row>
    <row r="30" spans="1:22" x14ac:dyDescent="0.4">
      <c r="A30" s="28" t="s">
        <v>263</v>
      </c>
      <c r="B30" s="28" t="s">
        <v>264</v>
      </c>
      <c r="C30" s="29">
        <v>0.28623484843644803</v>
      </c>
      <c r="D30" s="29">
        <v>3.7450746059735601E-3</v>
      </c>
      <c r="E30" s="29">
        <v>0.38106792690731039</v>
      </c>
      <c r="F30" s="29">
        <v>9.6314589723434096E-3</v>
      </c>
      <c r="G30" s="29">
        <v>0.4920499050448276</v>
      </c>
      <c r="H30" s="29">
        <v>0.25855707828039998</v>
      </c>
      <c r="I30" s="29">
        <v>0.56969021752112603</v>
      </c>
      <c r="J30" s="29">
        <v>0.14742290616303899</v>
      </c>
      <c r="K30" s="29">
        <v>0.45716352739744398</v>
      </c>
      <c r="L30" s="29">
        <v>1.4367916092925101E-3</v>
      </c>
      <c r="M30" s="29">
        <v>0.47742952687435292</v>
      </c>
      <c r="N30" s="29">
        <v>4.8769974095158198E-3</v>
      </c>
      <c r="O30" s="28" t="s">
        <v>103</v>
      </c>
      <c r="P30" s="28" t="s">
        <v>103</v>
      </c>
      <c r="Q30" s="28" t="s">
        <v>7</v>
      </c>
      <c r="R30" s="28" t="s">
        <v>7</v>
      </c>
      <c r="S30" s="28" t="s">
        <v>103</v>
      </c>
      <c r="T30" s="28" t="s">
        <v>103</v>
      </c>
      <c r="U30" s="28" t="s">
        <v>202</v>
      </c>
      <c r="V30" s="28" t="s">
        <v>203</v>
      </c>
    </row>
    <row r="31" spans="1:22" x14ac:dyDescent="0.4">
      <c r="A31" s="28" t="s">
        <v>265</v>
      </c>
      <c r="B31" s="28" t="s">
        <v>266</v>
      </c>
      <c r="C31" s="29">
        <v>2.5941699382300833</v>
      </c>
      <c r="D31" s="29">
        <v>4.6483383466182701E-4</v>
      </c>
      <c r="E31" s="29">
        <v>2.3171240328262868</v>
      </c>
      <c r="F31" s="29">
        <v>1.59863791929187E-3</v>
      </c>
      <c r="G31" s="29">
        <v>2.1933744978639598</v>
      </c>
      <c r="H31" s="29">
        <v>3.0215094584525302E-3</v>
      </c>
      <c r="I31" s="29">
        <v>1.5169365070916641</v>
      </c>
      <c r="J31" s="29">
        <v>0.10454163294060199</v>
      </c>
      <c r="K31" s="29">
        <v>2.5610219712230893</v>
      </c>
      <c r="L31" s="29">
        <v>9.1070280660712594E-6</v>
      </c>
      <c r="M31" s="29">
        <v>2.4937525837565571</v>
      </c>
      <c r="N31" s="29">
        <v>1.1850559338283899E-5</v>
      </c>
      <c r="O31" s="28" t="s">
        <v>8</v>
      </c>
      <c r="P31" s="28" t="s">
        <v>8</v>
      </c>
      <c r="Q31" s="28" t="s">
        <v>8</v>
      </c>
      <c r="R31" s="28" t="s">
        <v>7</v>
      </c>
      <c r="S31" s="28" t="s">
        <v>8</v>
      </c>
      <c r="T31" s="28" t="s">
        <v>8</v>
      </c>
      <c r="U31" s="28" t="s">
        <v>94</v>
      </c>
      <c r="V31" s="28" t="s">
        <v>94</v>
      </c>
    </row>
  </sheetData>
  <mergeCells count="3">
    <mergeCell ref="O2:S2"/>
    <mergeCell ref="O3:Q3"/>
    <mergeCell ref="R3:T3"/>
  </mergeCells>
  <phoneticPr fontId="3" type="noConversion"/>
  <conditionalFormatting sqref="A1 A3">
    <cfRule type="duplicateValues" dxfId="2" priority="2"/>
  </conditionalFormatting>
  <conditionalFormatting sqref="A1:A1048576">
    <cfRule type="duplicateValues" dxfId="1" priority="1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59014-F1A2-4DFA-B1FD-B8F57C3570A9}">
  <dimension ref="A1:M26"/>
  <sheetViews>
    <sheetView tabSelected="1" workbookViewId="0">
      <selection activeCell="A19" sqref="A19"/>
    </sheetView>
  </sheetViews>
  <sheetFormatPr defaultRowHeight="13.9" x14ac:dyDescent="0.4"/>
  <cols>
    <col min="1" max="1" width="13.53125" style="26" customWidth="1"/>
    <col min="2" max="2" width="45.9296875" style="26" customWidth="1"/>
    <col min="3" max="8" width="9.9296875" style="26" customWidth="1"/>
    <col min="9" max="9" width="6.9296875" style="26" customWidth="1"/>
    <col min="10" max="10" width="5.796875" style="26" customWidth="1"/>
    <col min="11" max="11" width="7.59765625" style="26" customWidth="1"/>
    <col min="12" max="12" width="20.1328125" style="26" customWidth="1"/>
    <col min="13" max="16384" width="9.06640625" style="26"/>
  </cols>
  <sheetData>
    <row r="1" spans="1:13" x14ac:dyDescent="0.4">
      <c r="A1" s="24" t="s">
        <v>267</v>
      </c>
      <c r="B1" s="24"/>
      <c r="C1" s="24"/>
      <c r="D1" s="24"/>
      <c r="E1" s="24"/>
      <c r="F1" s="24"/>
      <c r="G1" s="24"/>
      <c r="H1" s="24"/>
      <c r="I1" s="25"/>
      <c r="J1" s="25"/>
      <c r="K1" s="25"/>
      <c r="L1" s="24"/>
      <c r="M1" s="24"/>
    </row>
    <row r="2" spans="1:13" x14ac:dyDescent="0.4">
      <c r="A2" s="27" t="s">
        <v>1</v>
      </c>
      <c r="B2" s="27" t="s">
        <v>2</v>
      </c>
      <c r="C2" s="27" t="s">
        <v>316</v>
      </c>
      <c r="D2" s="27" t="s">
        <v>321</v>
      </c>
      <c r="E2" s="27" t="s">
        <v>322</v>
      </c>
      <c r="F2" s="27" t="s">
        <v>321</v>
      </c>
      <c r="G2" s="27" t="s">
        <v>318</v>
      </c>
      <c r="H2" s="27" t="s">
        <v>321</v>
      </c>
      <c r="I2" s="33" t="s">
        <v>314</v>
      </c>
      <c r="J2" s="33"/>
      <c r="K2" s="33"/>
      <c r="L2" s="27" t="s">
        <v>3</v>
      </c>
      <c r="M2" s="27" t="s">
        <v>4</v>
      </c>
    </row>
    <row r="3" spans="1:13" x14ac:dyDescent="0.4">
      <c r="A3" s="28" t="s">
        <v>268</v>
      </c>
      <c r="B3" s="28" t="s">
        <v>12</v>
      </c>
      <c r="C3" s="29">
        <v>1.5542106706129379</v>
      </c>
      <c r="D3" s="29">
        <v>0.279275106345931</v>
      </c>
      <c r="E3" s="29">
        <v>1.9429658243032539</v>
      </c>
      <c r="F3" s="29">
        <v>3.8698808574066899E-2</v>
      </c>
      <c r="G3" s="29">
        <v>1.9961414535598316</v>
      </c>
      <c r="H3" s="29">
        <v>1.8764959641612702E-2</v>
      </c>
      <c r="I3" s="28" t="s">
        <v>8</v>
      </c>
      <c r="J3" s="28" t="s">
        <v>7</v>
      </c>
      <c r="K3" s="28" t="s">
        <v>8</v>
      </c>
      <c r="L3" s="28" t="s">
        <v>9</v>
      </c>
      <c r="M3" s="28" t="s">
        <v>10</v>
      </c>
    </row>
    <row r="4" spans="1:13" x14ac:dyDescent="0.4">
      <c r="A4" s="28" t="s">
        <v>269</v>
      </c>
      <c r="B4" s="28" t="s">
        <v>12</v>
      </c>
      <c r="C4" s="29">
        <v>1.4873313028409625</v>
      </c>
      <c r="D4" s="29">
        <v>0.47820447204008298</v>
      </c>
      <c r="E4" s="29">
        <v>1.848771148399913</v>
      </c>
      <c r="F4" s="29">
        <v>4.0353205342967199E-2</v>
      </c>
      <c r="G4" s="29">
        <v>1.8735111726004081</v>
      </c>
      <c r="H4" s="29">
        <v>1.8764959641612702E-2</v>
      </c>
      <c r="I4" s="28" t="s">
        <v>8</v>
      </c>
      <c r="J4" s="28" t="s">
        <v>7</v>
      </c>
      <c r="K4" s="28" t="s">
        <v>8</v>
      </c>
      <c r="L4" s="28" t="s">
        <v>9</v>
      </c>
      <c r="M4" s="28" t="s">
        <v>10</v>
      </c>
    </row>
    <row r="5" spans="1:13" x14ac:dyDescent="0.4">
      <c r="A5" s="28" t="s">
        <v>270</v>
      </c>
      <c r="B5" s="28" t="s">
        <v>12</v>
      </c>
      <c r="C5" s="29">
        <v>1.4746499360816634</v>
      </c>
      <c r="D5" s="29">
        <v>0.37812472631375699</v>
      </c>
      <c r="E5" s="29">
        <v>1.843133345485378</v>
      </c>
      <c r="F5" s="29">
        <v>3.1887501982859702E-2</v>
      </c>
      <c r="G5" s="29">
        <v>2.3771622759631224</v>
      </c>
      <c r="H5" s="29">
        <v>3.4296147582812001E-3</v>
      </c>
      <c r="I5" s="28" t="s">
        <v>8</v>
      </c>
      <c r="J5" s="28" t="s">
        <v>7</v>
      </c>
      <c r="K5" s="28" t="s">
        <v>8</v>
      </c>
      <c r="L5" s="28" t="s">
        <v>9</v>
      </c>
      <c r="M5" s="28" t="s">
        <v>10</v>
      </c>
    </row>
    <row r="6" spans="1:13" x14ac:dyDescent="0.4">
      <c r="A6" s="28" t="s">
        <v>271</v>
      </c>
      <c r="B6" s="28" t="s">
        <v>12</v>
      </c>
      <c r="C6" s="29">
        <v>1.3505592269331077</v>
      </c>
      <c r="D6" s="29">
        <v>0.56810429526412598</v>
      </c>
      <c r="E6" s="29">
        <v>1.7156838215413373</v>
      </c>
      <c r="F6" s="29">
        <v>0.445601127570668</v>
      </c>
      <c r="G6" s="29">
        <v>1.9085376027140821</v>
      </c>
      <c r="H6" s="29">
        <v>3.6362220448842797E-2</v>
      </c>
      <c r="I6" s="28" t="s">
        <v>7</v>
      </c>
      <c r="J6" s="28" t="s">
        <v>7</v>
      </c>
      <c r="K6" s="28" t="s">
        <v>8</v>
      </c>
      <c r="L6" s="28" t="s">
        <v>9</v>
      </c>
      <c r="M6" s="28" t="s">
        <v>10</v>
      </c>
    </row>
    <row r="7" spans="1:13" x14ac:dyDescent="0.4">
      <c r="A7" s="28" t="s">
        <v>272</v>
      </c>
      <c r="B7" s="28" t="s">
        <v>273</v>
      </c>
      <c r="C7" s="29">
        <v>2.1432803633975066</v>
      </c>
      <c r="D7" s="29">
        <v>0.19352723071575501</v>
      </c>
      <c r="E7" s="29">
        <v>2.0383520642058484</v>
      </c>
      <c r="F7" s="29">
        <v>8.4537741071590899E-2</v>
      </c>
      <c r="G7" s="29">
        <v>2.2039636656583279</v>
      </c>
      <c r="H7" s="29">
        <v>4.3626021779085797E-2</v>
      </c>
      <c r="I7" s="28" t="s">
        <v>7</v>
      </c>
      <c r="J7" s="28" t="s">
        <v>7</v>
      </c>
      <c r="K7" s="28" t="s">
        <v>8</v>
      </c>
      <c r="L7" s="28" t="s">
        <v>9</v>
      </c>
      <c r="M7" s="28" t="s">
        <v>10</v>
      </c>
    </row>
    <row r="8" spans="1:13" x14ac:dyDescent="0.4">
      <c r="A8" s="28" t="s">
        <v>274</v>
      </c>
      <c r="B8" s="28" t="s">
        <v>275</v>
      </c>
      <c r="C8" s="29">
        <v>1.8792792346924356</v>
      </c>
      <c r="D8" s="29">
        <v>0.40106498853693201</v>
      </c>
      <c r="E8" s="29">
        <v>1.6002202037283682</v>
      </c>
      <c r="F8" s="29">
        <v>0.27184418270682797</v>
      </c>
      <c r="G8" s="29">
        <v>1.8209176059344989</v>
      </c>
      <c r="H8" s="29">
        <v>4.6085445988609801E-2</v>
      </c>
      <c r="I8" s="28" t="s">
        <v>7</v>
      </c>
      <c r="J8" s="28" t="s">
        <v>7</v>
      </c>
      <c r="K8" s="28" t="s">
        <v>8</v>
      </c>
      <c r="L8" s="28" t="s">
        <v>131</v>
      </c>
      <c r="M8" s="28" t="s">
        <v>56</v>
      </c>
    </row>
    <row r="9" spans="1:13" x14ac:dyDescent="0.4">
      <c r="A9" s="28" t="s">
        <v>276</v>
      </c>
      <c r="B9" s="28" t="s">
        <v>277</v>
      </c>
      <c r="C9" s="29">
        <v>2.6807075932041822</v>
      </c>
      <c r="D9" s="29">
        <v>0.40106498853693201</v>
      </c>
      <c r="E9" s="29">
        <v>1.8940801252046895</v>
      </c>
      <c r="F9" s="29">
        <v>6.6613797851079806E-2</v>
      </c>
      <c r="G9" s="29">
        <v>2.0283683904517513</v>
      </c>
      <c r="H9" s="29">
        <v>2.5092342194825E-2</v>
      </c>
      <c r="I9" s="28" t="s">
        <v>7</v>
      </c>
      <c r="J9" s="28" t="s">
        <v>7</v>
      </c>
      <c r="K9" s="28" t="s">
        <v>8</v>
      </c>
      <c r="L9" s="28" t="s">
        <v>55</v>
      </c>
      <c r="M9" s="28" t="s">
        <v>56</v>
      </c>
    </row>
    <row r="10" spans="1:13" x14ac:dyDescent="0.4">
      <c r="A10" s="28" t="s">
        <v>278</v>
      </c>
      <c r="B10" s="28" t="s">
        <v>92</v>
      </c>
      <c r="C10" s="29">
        <v>1.8765262357304446</v>
      </c>
      <c r="D10" s="29">
        <v>0.14742290616303899</v>
      </c>
      <c r="E10" s="29">
        <v>1.612876916503958</v>
      </c>
      <c r="F10" s="29">
        <v>4.8878810647435697E-2</v>
      </c>
      <c r="G10" s="29">
        <v>1.8165466920383719</v>
      </c>
      <c r="H10" s="29">
        <v>3.0382297360857801E-2</v>
      </c>
      <c r="I10" s="28" t="s">
        <v>8</v>
      </c>
      <c r="J10" s="28" t="s">
        <v>7</v>
      </c>
      <c r="K10" s="28" t="s">
        <v>8</v>
      </c>
      <c r="L10" s="28" t="s">
        <v>87</v>
      </c>
      <c r="M10" s="28" t="s">
        <v>88</v>
      </c>
    </row>
    <row r="11" spans="1:13" x14ac:dyDescent="0.4">
      <c r="A11" s="28" t="s">
        <v>279</v>
      </c>
      <c r="B11" s="28" t="s">
        <v>92</v>
      </c>
      <c r="C11" s="29">
        <v>1.8855283109663126</v>
      </c>
      <c r="D11" s="29">
        <v>0.51179942472480899</v>
      </c>
      <c r="E11" s="29">
        <v>1.6616553926538657</v>
      </c>
      <c r="F11" s="29">
        <v>0.50796208453713099</v>
      </c>
      <c r="G11" s="29">
        <v>1.7573563378631614</v>
      </c>
      <c r="H11" s="29">
        <v>2.7412458971229899E-2</v>
      </c>
      <c r="I11" s="28" t="s">
        <v>7</v>
      </c>
      <c r="J11" s="28" t="s">
        <v>7</v>
      </c>
      <c r="K11" s="28" t="s">
        <v>8</v>
      </c>
      <c r="L11" s="28" t="s">
        <v>258</v>
      </c>
      <c r="M11" s="28" t="s">
        <v>88</v>
      </c>
    </row>
    <row r="12" spans="1:13" x14ac:dyDescent="0.4">
      <c r="A12" s="28" t="s">
        <v>280</v>
      </c>
      <c r="B12" s="28" t="s">
        <v>281</v>
      </c>
      <c r="C12" s="29">
        <v>1.5824688265579456</v>
      </c>
      <c r="D12" s="29">
        <v>0.50798378276471801</v>
      </c>
      <c r="E12" s="29">
        <v>1.6011709403705776</v>
      </c>
      <c r="F12" s="29">
        <v>0.56620294562999496</v>
      </c>
      <c r="G12" s="29">
        <v>1.7845088865108094</v>
      </c>
      <c r="H12" s="29">
        <v>4.8384100779544102E-2</v>
      </c>
      <c r="I12" s="28" t="s">
        <v>7</v>
      </c>
      <c r="J12" s="28" t="s">
        <v>7</v>
      </c>
      <c r="K12" s="28" t="s">
        <v>8</v>
      </c>
      <c r="L12" s="28" t="s">
        <v>282</v>
      </c>
      <c r="M12" s="28" t="s">
        <v>256</v>
      </c>
    </row>
    <row r="13" spans="1:13" x14ac:dyDescent="0.4">
      <c r="A13" s="28" t="s">
        <v>333</v>
      </c>
      <c r="B13" s="28" t="s">
        <v>283</v>
      </c>
      <c r="C13" s="29">
        <v>1.3645698299924849</v>
      </c>
      <c r="D13" s="29">
        <v>0.256113777721027</v>
      </c>
      <c r="E13" s="29">
        <v>1.2977222344762567</v>
      </c>
      <c r="F13" s="29">
        <v>0.36584547256848599</v>
      </c>
      <c r="G13" s="29">
        <v>1.5306643393173947</v>
      </c>
      <c r="H13" s="29">
        <v>2.1064918213283601E-2</v>
      </c>
      <c r="I13" s="28" t="s">
        <v>7</v>
      </c>
      <c r="J13" s="28" t="s">
        <v>8</v>
      </c>
      <c r="K13" s="28"/>
      <c r="L13" s="28" t="s">
        <v>194</v>
      </c>
      <c r="M13" s="28" t="s">
        <v>262</v>
      </c>
    </row>
    <row r="14" spans="1:13" x14ac:dyDescent="0.4">
      <c r="A14" s="28" t="s">
        <v>284</v>
      </c>
      <c r="B14" s="28" t="s">
        <v>285</v>
      </c>
      <c r="C14" s="29">
        <v>0.62598139702893285</v>
      </c>
      <c r="D14" s="29">
        <v>0.40106498853693201</v>
      </c>
      <c r="E14" s="29">
        <v>0.59592392218575307</v>
      </c>
      <c r="F14" s="29">
        <v>4.1954973318807397E-2</v>
      </c>
      <c r="G14" s="29">
        <v>0.48417490572820437</v>
      </c>
      <c r="H14" s="29">
        <v>4.8769974095158198E-3</v>
      </c>
      <c r="I14" s="28" t="s">
        <v>103</v>
      </c>
      <c r="J14" s="28" t="s">
        <v>7</v>
      </c>
      <c r="K14" s="28" t="s">
        <v>103</v>
      </c>
      <c r="L14" s="28" t="s">
        <v>9</v>
      </c>
      <c r="M14" s="28" t="s">
        <v>10</v>
      </c>
    </row>
    <row r="15" spans="1:13" x14ac:dyDescent="0.4">
      <c r="A15" s="28" t="s">
        <v>286</v>
      </c>
      <c r="B15" s="28" t="s">
        <v>105</v>
      </c>
      <c r="C15" s="29">
        <v>0.65847170688867984</v>
      </c>
      <c r="D15" s="29">
        <v>0.61522398956318203</v>
      </c>
      <c r="E15" s="29">
        <v>0.62431790518502805</v>
      </c>
      <c r="F15" s="29">
        <v>8.4537741071590899E-2</v>
      </c>
      <c r="G15" s="29">
        <v>0.4287351482684098</v>
      </c>
      <c r="H15" s="29">
        <v>4.19326644405216E-2</v>
      </c>
      <c r="I15" s="28" t="s">
        <v>7</v>
      </c>
      <c r="J15" s="28" t="s">
        <v>7</v>
      </c>
      <c r="K15" s="28" t="s">
        <v>103</v>
      </c>
      <c r="L15" s="28" t="s">
        <v>9</v>
      </c>
      <c r="M15" s="28" t="s">
        <v>10</v>
      </c>
    </row>
    <row r="16" spans="1:13" x14ac:dyDescent="0.4">
      <c r="A16" s="28" t="s">
        <v>287</v>
      </c>
      <c r="B16" s="28" t="s">
        <v>288</v>
      </c>
      <c r="C16" s="29">
        <v>0.72861746148880402</v>
      </c>
      <c r="D16" s="29">
        <v>0.61855146866885602</v>
      </c>
      <c r="E16" s="29">
        <v>0.76978485844386679</v>
      </c>
      <c r="F16" s="29">
        <v>0.69143717121720405</v>
      </c>
      <c r="G16" s="29">
        <v>0.58732717637644583</v>
      </c>
      <c r="H16" s="29">
        <v>2.0331837907555699E-2</v>
      </c>
      <c r="I16" s="28" t="s">
        <v>7</v>
      </c>
      <c r="J16" s="28" t="s">
        <v>7</v>
      </c>
      <c r="K16" s="28" t="s">
        <v>103</v>
      </c>
      <c r="L16" s="28" t="s">
        <v>9</v>
      </c>
      <c r="M16" s="28" t="s">
        <v>10</v>
      </c>
    </row>
    <row r="17" spans="1:13" x14ac:dyDescent="0.4">
      <c r="A17" s="28" t="s">
        <v>332</v>
      </c>
      <c r="B17" s="28" t="s">
        <v>289</v>
      </c>
      <c r="C17" s="29">
        <v>0.82098890937126401</v>
      </c>
      <c r="D17" s="29">
        <v>0.59126800897340004</v>
      </c>
      <c r="E17" s="29">
        <v>0.8674340230731844</v>
      </c>
      <c r="F17" s="29">
        <v>0.582389146378825</v>
      </c>
      <c r="G17" s="29">
        <v>0.51561302585100077</v>
      </c>
      <c r="H17" s="29">
        <v>1.0835729120326499E-2</v>
      </c>
      <c r="I17" s="28" t="s">
        <v>7</v>
      </c>
      <c r="J17" s="28" t="s">
        <v>7</v>
      </c>
      <c r="K17" s="28" t="s">
        <v>103</v>
      </c>
      <c r="L17" s="28" t="s">
        <v>122</v>
      </c>
      <c r="M17" s="28" t="s">
        <v>56</v>
      </c>
    </row>
    <row r="18" spans="1:13" x14ac:dyDescent="0.4">
      <c r="A18" s="28" t="s">
        <v>290</v>
      </c>
      <c r="B18" s="28" t="s">
        <v>291</v>
      </c>
      <c r="C18" s="29">
        <v>0.74016574443245753</v>
      </c>
      <c r="D18" s="29">
        <v>0.36959856019016901</v>
      </c>
      <c r="E18" s="29">
        <v>0.67050861978086473</v>
      </c>
      <c r="F18" s="29">
        <v>4.8264681348125497E-2</v>
      </c>
      <c r="G18" s="29">
        <v>0.58876646663651766</v>
      </c>
      <c r="H18" s="29">
        <v>1.65673591864238E-2</v>
      </c>
      <c r="I18" s="28" t="s">
        <v>103</v>
      </c>
      <c r="J18" s="28" t="s">
        <v>7</v>
      </c>
      <c r="K18" s="28" t="s">
        <v>103</v>
      </c>
      <c r="L18" s="28" t="s">
        <v>145</v>
      </c>
      <c r="M18" s="28" t="s">
        <v>56</v>
      </c>
    </row>
    <row r="19" spans="1:13" x14ac:dyDescent="0.4">
      <c r="A19" s="28" t="s">
        <v>334</v>
      </c>
      <c r="B19" s="28" t="s">
        <v>292</v>
      </c>
      <c r="C19" s="29">
        <v>0.74184616967756689</v>
      </c>
      <c r="D19" s="29">
        <v>0.57071066995489494</v>
      </c>
      <c r="E19" s="29">
        <v>0.65654062411429959</v>
      </c>
      <c r="F19" s="29">
        <v>6.0132120099713499E-2</v>
      </c>
      <c r="G19" s="29">
        <v>0.61349117947547982</v>
      </c>
      <c r="H19" s="29">
        <v>3.9570338840261697E-2</v>
      </c>
      <c r="I19" s="28" t="s">
        <v>7</v>
      </c>
      <c r="J19" s="28" t="s">
        <v>7</v>
      </c>
      <c r="K19" s="28" t="s">
        <v>103</v>
      </c>
      <c r="L19" s="28" t="s">
        <v>82</v>
      </c>
      <c r="M19" s="28" t="s">
        <v>79</v>
      </c>
    </row>
    <row r="20" spans="1:13" x14ac:dyDescent="0.4">
      <c r="A20" s="28" t="s">
        <v>293</v>
      </c>
      <c r="B20" s="28" t="s">
        <v>294</v>
      </c>
      <c r="C20" s="29">
        <v>0.61413496533718959</v>
      </c>
      <c r="D20" s="29">
        <v>0.55323975364913303</v>
      </c>
      <c r="E20" s="29">
        <v>0.62835824155535625</v>
      </c>
      <c r="F20" s="29">
        <v>0.72208294233012704</v>
      </c>
      <c r="G20" s="29">
        <v>0.59162880054245459</v>
      </c>
      <c r="H20" s="29">
        <v>4.2970324034929903E-2</v>
      </c>
      <c r="I20" s="28" t="s">
        <v>7</v>
      </c>
      <c r="J20" s="28" t="s">
        <v>7</v>
      </c>
      <c r="K20" s="28" t="s">
        <v>103</v>
      </c>
      <c r="L20" s="28" t="s">
        <v>295</v>
      </c>
      <c r="M20" s="28" t="s">
        <v>79</v>
      </c>
    </row>
    <row r="21" spans="1:13" x14ac:dyDescent="0.4">
      <c r="A21" s="28" t="s">
        <v>296</v>
      </c>
      <c r="B21" s="28" t="s">
        <v>297</v>
      </c>
      <c r="C21" s="29">
        <v>0.92681776221036405</v>
      </c>
      <c r="D21" s="29">
        <v>0.77406585651905702</v>
      </c>
      <c r="E21" s="29">
        <v>0.89140529809390534</v>
      </c>
      <c r="F21" s="29">
        <v>0.60260580641495698</v>
      </c>
      <c r="G21" s="29">
        <v>0.63963636173073612</v>
      </c>
      <c r="H21" s="29">
        <v>4.1135671028708201E-2</v>
      </c>
      <c r="I21" s="28" t="s">
        <v>7</v>
      </c>
      <c r="J21" s="28" t="s">
        <v>7</v>
      </c>
      <c r="K21" s="28" t="s">
        <v>103</v>
      </c>
      <c r="L21" s="28" t="s">
        <v>282</v>
      </c>
      <c r="M21" s="28" t="s">
        <v>256</v>
      </c>
    </row>
    <row r="22" spans="1:13" x14ac:dyDescent="0.4">
      <c r="A22" s="28" t="s">
        <v>298</v>
      </c>
      <c r="B22" s="28" t="s">
        <v>299</v>
      </c>
      <c r="C22" s="29">
        <v>0.83254720279331818</v>
      </c>
      <c r="D22" s="29">
        <v>0.64037283921705201</v>
      </c>
      <c r="E22" s="29">
        <v>0.6896751245783731</v>
      </c>
      <c r="F22" s="29">
        <v>0.17689713688728101</v>
      </c>
      <c r="G22" s="29">
        <v>0.48536705151080778</v>
      </c>
      <c r="H22" s="29">
        <v>2.6354227369822E-2</v>
      </c>
      <c r="I22" s="28" t="s">
        <v>7</v>
      </c>
      <c r="J22" s="28" t="s">
        <v>7</v>
      </c>
      <c r="K22" s="28" t="s">
        <v>103</v>
      </c>
      <c r="L22" s="28" t="s">
        <v>282</v>
      </c>
      <c r="M22" s="28" t="s">
        <v>256</v>
      </c>
    </row>
    <row r="23" spans="1:13" x14ac:dyDescent="0.4">
      <c r="A23" s="28" t="s">
        <v>300</v>
      </c>
      <c r="B23" s="28" t="s">
        <v>301</v>
      </c>
      <c r="C23" s="29">
        <v>0.87725558202031217</v>
      </c>
      <c r="D23" s="29">
        <v>0.81541631067978504</v>
      </c>
      <c r="E23" s="29">
        <v>0.65355139952906072</v>
      </c>
      <c r="F23" s="29">
        <v>6.6613797851079806E-2</v>
      </c>
      <c r="G23" s="29">
        <v>0.58168703399654687</v>
      </c>
      <c r="H23" s="29">
        <v>3.0382297360857801E-2</v>
      </c>
      <c r="I23" s="28" t="s">
        <v>7</v>
      </c>
      <c r="J23" s="28" t="s">
        <v>7</v>
      </c>
      <c r="K23" s="28" t="s">
        <v>103</v>
      </c>
      <c r="L23" s="28" t="s">
        <v>69</v>
      </c>
      <c r="M23" s="28" t="s">
        <v>70</v>
      </c>
    </row>
    <row r="24" spans="1:13" x14ac:dyDescent="0.4">
      <c r="A24" s="28" t="s">
        <v>302</v>
      </c>
      <c r="B24" s="28" t="s">
        <v>303</v>
      </c>
      <c r="C24" s="29">
        <v>0.7977199958701664</v>
      </c>
      <c r="D24" s="29">
        <v>0.67500467662673902</v>
      </c>
      <c r="E24" s="29">
        <v>0.88268692591540932</v>
      </c>
      <c r="F24" s="29">
        <v>0.74526567963547397</v>
      </c>
      <c r="G24" s="29">
        <v>0.58165813795325938</v>
      </c>
      <c r="H24" s="29">
        <v>2.0331837907555699E-2</v>
      </c>
      <c r="I24" s="28" t="s">
        <v>7</v>
      </c>
      <c r="J24" s="28" t="s">
        <v>7</v>
      </c>
      <c r="K24" s="28" t="s">
        <v>103</v>
      </c>
      <c r="L24" s="28" t="s">
        <v>304</v>
      </c>
      <c r="M24" s="28" t="s">
        <v>178</v>
      </c>
    </row>
    <row r="25" spans="1:13" x14ac:dyDescent="0.4">
      <c r="A25" s="28" t="s">
        <v>305</v>
      </c>
      <c r="B25" s="28" t="s">
        <v>306</v>
      </c>
      <c r="C25" s="29">
        <v>0.93300038724081802</v>
      </c>
      <c r="D25" s="29">
        <v>0.82076346877267903</v>
      </c>
      <c r="E25" s="29">
        <v>0.74759283515904895</v>
      </c>
      <c r="F25" s="29">
        <v>0.70309906470529804</v>
      </c>
      <c r="G25" s="29">
        <v>0.44657874458957242</v>
      </c>
      <c r="H25" s="29">
        <v>3.8104156195489701E-2</v>
      </c>
      <c r="I25" s="28" t="s">
        <v>7</v>
      </c>
      <c r="J25" s="28" t="s">
        <v>7</v>
      </c>
      <c r="K25" s="28" t="s">
        <v>103</v>
      </c>
      <c r="L25" s="28" t="s">
        <v>295</v>
      </c>
      <c r="M25" s="28" t="s">
        <v>209</v>
      </c>
    </row>
    <row r="26" spans="1:13" x14ac:dyDescent="0.4">
      <c r="A26" s="28" t="s">
        <v>307</v>
      </c>
      <c r="B26" s="28" t="s">
        <v>308</v>
      </c>
      <c r="C26" s="29">
        <v>0.78609098363312024</v>
      </c>
      <c r="D26" s="29">
        <v>0.63805094991339295</v>
      </c>
      <c r="E26" s="29">
        <v>0.63158630924395387</v>
      </c>
      <c r="F26" s="29">
        <v>5.1517543626906602E-2</v>
      </c>
      <c r="G26" s="29">
        <v>0.50388350580824226</v>
      </c>
      <c r="H26" s="29">
        <v>1.09201640113123E-2</v>
      </c>
      <c r="I26" s="28" t="s">
        <v>7</v>
      </c>
      <c r="J26" s="28" t="s">
        <v>7</v>
      </c>
      <c r="K26" s="28" t="s">
        <v>103</v>
      </c>
      <c r="L26" s="28" t="s">
        <v>202</v>
      </c>
      <c r="M26" s="28" t="s">
        <v>203</v>
      </c>
    </row>
  </sheetData>
  <mergeCells count="1">
    <mergeCell ref="I2:K2"/>
  </mergeCells>
  <phoneticPr fontId="3" type="noConversion"/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T-Special UDAPs</vt:lpstr>
      <vt:lpstr>ST-Special DDAPs</vt:lpstr>
      <vt:lpstr>The common DAPs</vt:lpstr>
      <vt:lpstr>SS-Special D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ling chen</dc:creator>
  <cp:lastModifiedBy>xiuling chen</cp:lastModifiedBy>
  <dcterms:created xsi:type="dcterms:W3CDTF">2015-06-05T18:19:34Z</dcterms:created>
  <dcterms:modified xsi:type="dcterms:W3CDTF">2021-07-19T12:32:46Z</dcterms:modified>
</cp:coreProperties>
</file>